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 2 - Run 1" sheetId="1" r:id="rId1"/>
    <sheet name="Dataset 2 - Run 2" sheetId="2" r:id="rId2"/>
    <sheet name="Dataset 2 - Run 3" sheetId="3" r:id="rId3"/>
  </sheets>
  <calcPr calcId="145621"/>
</workbook>
</file>

<file path=xl/sharedStrings.xml><?xml version="1.0" encoding="utf-8"?>
<sst xmlns="http://schemas.openxmlformats.org/spreadsheetml/2006/main" count="150" uniqueCount="79">
  <si>
    <t>Library</t>
  </si>
  <si>
    <t>WT MEP</t>
  </si>
  <si>
    <r>
      <t>Δ</t>
    </r>
    <r>
      <rPr>
        <i/>
        <sz val="11"/>
        <color theme="1"/>
        <rFont val="Calibri"/>
        <family val="2"/>
        <scheme val="minor"/>
      </rPr>
      <t xml:space="preserve">dam </t>
    </r>
    <r>
      <rPr>
        <sz val="11"/>
        <color theme="1"/>
        <rFont val="Calibri"/>
        <family val="2"/>
        <scheme val="minor"/>
      </rPr>
      <t>MEP</t>
    </r>
  </si>
  <si>
    <t>WT ESP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D</t>
    </r>
    <r>
      <rPr>
        <sz val="11"/>
        <color theme="1"/>
        <rFont val="Calibri"/>
        <family val="2"/>
        <scheme val="minor"/>
      </rPr>
      <t xml:space="preserve"> ES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ur</t>
    </r>
    <r>
      <rPr>
        <sz val="11"/>
        <color theme="1"/>
        <rFont val="Calibri"/>
        <family val="2"/>
        <scheme val="minor"/>
      </rPr>
      <t xml:space="preserve"> ESP</t>
    </r>
  </si>
  <si>
    <t>WT LSP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rpoE</t>
    </r>
    <r>
      <rPr>
        <sz val="11"/>
        <color theme="1"/>
        <rFont val="Calibri"/>
        <family val="2"/>
        <scheme val="minor"/>
      </rPr>
      <t xml:space="preserve"> LSP</t>
    </r>
  </si>
  <si>
    <t>WT InSPI2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lyA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hoB/R</t>
    </r>
    <r>
      <rPr>
        <sz val="11"/>
        <color theme="1"/>
        <rFont val="Calibri"/>
        <family val="2"/>
        <scheme val="minor"/>
      </rPr>
      <t xml:space="preserve"> InSPI2</t>
    </r>
  </si>
  <si>
    <t>Total number of reads sequenced</t>
  </si>
  <si>
    <t>Total number of reads mapped to chromosome using full length sequences (50 nt)</t>
  </si>
  <si>
    <t>Reads not mapped to chromosome using full length sequences (50 nt)</t>
  </si>
  <si>
    <t>Total number of reads mapped to chromosome with step-wise mapping</t>
  </si>
  <si>
    <t>Reads not mapped to chromosome with step-wise mapping</t>
  </si>
  <si>
    <t>Reads mapped uniquely to chromosome using step-wise mapping</t>
  </si>
  <si>
    <t>tmRNA</t>
  </si>
  <si>
    <t>SRP</t>
  </si>
  <si>
    <t>RNaseP</t>
  </si>
  <si>
    <t>sRNA</t>
  </si>
  <si>
    <t>mRNA</t>
  </si>
  <si>
    <t>Antisense to mRNA</t>
  </si>
  <si>
    <t>Antisense to sRNA</t>
  </si>
  <si>
    <t>rRNA and tRNA</t>
  </si>
  <si>
    <t>Antisense to rRNA and tRNA</t>
  </si>
  <si>
    <t>Intergenic region</t>
  </si>
  <si>
    <t>GEO Database accession number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fq</t>
    </r>
    <r>
      <rPr>
        <sz val="11"/>
        <color theme="1"/>
        <rFont val="Calibri"/>
        <family val="2"/>
        <scheme val="minor"/>
      </rPr>
      <t xml:space="preserve"> ES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fliZ</t>
    </r>
    <r>
      <rPr>
        <sz val="11"/>
        <color theme="1"/>
        <rFont val="Calibri"/>
        <family val="2"/>
        <scheme val="minor"/>
      </rPr>
      <t xml:space="preserve"> ES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barA/sirA</t>
    </r>
    <r>
      <rPr>
        <sz val="11"/>
        <color theme="1"/>
        <rFont val="Calibri"/>
        <family val="2"/>
        <scheme val="minor"/>
      </rPr>
      <t xml:space="preserve"> ES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 xml:space="preserve">rpoS </t>
    </r>
    <r>
      <rPr>
        <sz val="11"/>
        <color theme="1"/>
        <rFont val="Calibri"/>
        <family val="2"/>
        <scheme val="minor"/>
      </rPr>
      <t>LS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D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ompR/envZ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phoP/Q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srA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srB</t>
    </r>
    <r>
      <rPr>
        <sz val="11"/>
        <color theme="1"/>
        <rFont val="Calibri"/>
        <family val="2"/>
        <scheme val="minor"/>
      </rPr>
      <t xml:space="preserve"> InSPI2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ssrA/B</t>
    </r>
    <r>
      <rPr>
        <sz val="11"/>
        <color theme="1"/>
        <rFont val="Calibri"/>
        <family val="2"/>
        <scheme val="minor"/>
      </rPr>
      <t xml:space="preserve"> InSPI2</t>
    </r>
  </si>
  <si>
    <t>Total number of reads mapped to chromosome using full length sequences (60 nt)</t>
  </si>
  <si>
    <t>Reads not mapped to chromosome using full length sequences (60 nt)</t>
  </si>
  <si>
    <t>RNase P</t>
  </si>
  <si>
    <t>Uniquely mapped reads onto chromosome with step-wise mapping</t>
  </si>
  <si>
    <t>WT IEP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E</t>
    </r>
    <r>
      <rPr>
        <sz val="11"/>
        <color theme="1"/>
        <rFont val="Calibri"/>
        <family val="2"/>
        <scheme val="minor"/>
      </rPr>
      <t xml:space="preserve"> IE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D</t>
    </r>
    <r>
      <rPr>
        <sz val="11"/>
        <color theme="1"/>
        <rFont val="Calibri"/>
        <family val="2"/>
        <scheme val="minor"/>
      </rPr>
      <t xml:space="preserve"> IE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C</t>
    </r>
    <r>
      <rPr>
        <sz val="11"/>
        <color theme="1"/>
        <rFont val="Calibri"/>
        <family val="2"/>
        <scheme val="minor"/>
      </rPr>
      <t xml:space="preserve"> IEP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ilA</t>
    </r>
    <r>
      <rPr>
        <sz val="11"/>
        <color theme="1"/>
        <rFont val="Calibri"/>
        <family val="2"/>
        <scheme val="minor"/>
      </rPr>
      <t xml:space="preserve"> IEP</t>
    </r>
  </si>
  <si>
    <t>rRNA + tRNA</t>
  </si>
  <si>
    <t>Antisense to rRNA + tRNA</t>
  </si>
  <si>
    <t>Classification of sequence reads:</t>
  </si>
  <si>
    <t>RNA-seq statistics:</t>
  </si>
  <si>
    <t>GSM2091439</t>
  </si>
  <si>
    <t>GSM2091440  </t>
  </si>
  <si>
    <t>GSM2091446</t>
  </si>
  <si>
    <t>GSM2091448 </t>
  </si>
  <si>
    <t>GSM2091451 </t>
  </si>
  <si>
    <t>GSM2091453</t>
  </si>
  <si>
    <t>GSM2091455</t>
  </si>
  <si>
    <t>GSM2091457</t>
  </si>
  <si>
    <t>GSM2091461</t>
  </si>
  <si>
    <t>GSM2091460</t>
  </si>
  <si>
    <t>GSM2091447</t>
  </si>
  <si>
    <t>GSM2091452  </t>
  </si>
  <si>
    <t>GSM2091450 </t>
  </si>
  <si>
    <t>GSM2091449 </t>
  </si>
  <si>
    <t>GSM2091454</t>
  </si>
  <si>
    <t>GSM2091456 </t>
  </si>
  <si>
    <t>GSM2091458  </t>
  </si>
  <si>
    <t>GSM2091459 </t>
  </si>
  <si>
    <t>GSM2091463</t>
  </si>
  <si>
    <t>GSM2091462</t>
  </si>
  <si>
    <t>GSM2091464 </t>
  </si>
  <si>
    <t>GSM2091465  </t>
  </si>
  <si>
    <t>GSM2091466</t>
  </si>
  <si>
    <t>GSM2091441</t>
  </si>
  <si>
    <t>GSM2091444  </t>
  </si>
  <si>
    <t>GSM2091443 </t>
  </si>
  <si>
    <t>GSM2091442</t>
  </si>
  <si>
    <t>GSM20914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Dataset 2 - Run 1'!$B$18</c:f>
              <c:strCache>
                <c:ptCount val="1"/>
                <c:pt idx="0">
                  <c:v>t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B$19:$B$28</c:f>
              <c:numCache>
                <c:formatCode>General</c:formatCode>
                <c:ptCount val="10"/>
                <c:pt idx="0">
                  <c:v>65315</c:v>
                </c:pt>
                <c:pt idx="1">
                  <c:v>157458</c:v>
                </c:pt>
                <c:pt idx="2">
                  <c:v>106299</c:v>
                </c:pt>
                <c:pt idx="3">
                  <c:v>110306</c:v>
                </c:pt>
                <c:pt idx="4">
                  <c:v>187471</c:v>
                </c:pt>
                <c:pt idx="5">
                  <c:v>39158</c:v>
                </c:pt>
                <c:pt idx="6">
                  <c:v>60271</c:v>
                </c:pt>
                <c:pt idx="7">
                  <c:v>163832</c:v>
                </c:pt>
                <c:pt idx="8">
                  <c:v>120081</c:v>
                </c:pt>
                <c:pt idx="9">
                  <c:v>145998</c:v>
                </c:pt>
              </c:numCache>
            </c:numRef>
          </c:val>
        </c:ser>
        <c:ser>
          <c:idx val="1"/>
          <c:order val="1"/>
          <c:tx>
            <c:strRef>
              <c:f>'Dataset 2 - Run 1'!$C$18</c:f>
              <c:strCache>
                <c:ptCount val="1"/>
                <c:pt idx="0">
                  <c:v>SR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C$19:$C$28</c:f>
              <c:numCache>
                <c:formatCode>General</c:formatCode>
                <c:ptCount val="10"/>
                <c:pt idx="0">
                  <c:v>15501</c:v>
                </c:pt>
                <c:pt idx="1">
                  <c:v>22694</c:v>
                </c:pt>
                <c:pt idx="2">
                  <c:v>31154</c:v>
                </c:pt>
                <c:pt idx="3">
                  <c:v>36534</c:v>
                </c:pt>
                <c:pt idx="4">
                  <c:v>64256</c:v>
                </c:pt>
                <c:pt idx="5">
                  <c:v>83145</c:v>
                </c:pt>
                <c:pt idx="6">
                  <c:v>83888</c:v>
                </c:pt>
                <c:pt idx="7">
                  <c:v>28654</c:v>
                </c:pt>
                <c:pt idx="8">
                  <c:v>20094</c:v>
                </c:pt>
                <c:pt idx="9">
                  <c:v>19120</c:v>
                </c:pt>
              </c:numCache>
            </c:numRef>
          </c:val>
        </c:ser>
        <c:ser>
          <c:idx val="2"/>
          <c:order val="2"/>
          <c:tx>
            <c:strRef>
              <c:f>'Dataset 2 - Run 1'!$D$18</c:f>
              <c:strCache>
                <c:ptCount val="1"/>
                <c:pt idx="0">
                  <c:v>RNase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D$19:$D$28</c:f>
              <c:numCache>
                <c:formatCode>General</c:formatCode>
                <c:ptCount val="10"/>
                <c:pt idx="0">
                  <c:v>20648</c:v>
                </c:pt>
                <c:pt idx="1">
                  <c:v>30229</c:v>
                </c:pt>
                <c:pt idx="2">
                  <c:v>22197</c:v>
                </c:pt>
                <c:pt idx="3">
                  <c:v>20178</c:v>
                </c:pt>
                <c:pt idx="4">
                  <c:v>12256</c:v>
                </c:pt>
                <c:pt idx="5">
                  <c:v>2801</c:v>
                </c:pt>
                <c:pt idx="6">
                  <c:v>4465</c:v>
                </c:pt>
                <c:pt idx="7">
                  <c:v>28192</c:v>
                </c:pt>
                <c:pt idx="8">
                  <c:v>21953</c:v>
                </c:pt>
                <c:pt idx="9">
                  <c:v>20823</c:v>
                </c:pt>
              </c:numCache>
            </c:numRef>
          </c:val>
        </c:ser>
        <c:ser>
          <c:idx val="3"/>
          <c:order val="3"/>
          <c:tx>
            <c:strRef>
              <c:f>'Dataset 2 - Run 1'!$E$18</c:f>
              <c:strCache>
                <c:ptCount val="1"/>
                <c:pt idx="0">
                  <c:v>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E$19:$E$28</c:f>
              <c:numCache>
                <c:formatCode>General</c:formatCode>
                <c:ptCount val="10"/>
                <c:pt idx="0">
                  <c:v>280557</c:v>
                </c:pt>
                <c:pt idx="1">
                  <c:v>592716</c:v>
                </c:pt>
                <c:pt idx="2">
                  <c:v>818459</c:v>
                </c:pt>
                <c:pt idx="3">
                  <c:v>1561222</c:v>
                </c:pt>
                <c:pt idx="4">
                  <c:v>2688705</c:v>
                </c:pt>
                <c:pt idx="5">
                  <c:v>1847350</c:v>
                </c:pt>
                <c:pt idx="6">
                  <c:v>2014853</c:v>
                </c:pt>
                <c:pt idx="7">
                  <c:v>606447</c:v>
                </c:pt>
                <c:pt idx="8">
                  <c:v>686497</c:v>
                </c:pt>
                <c:pt idx="9">
                  <c:v>568007</c:v>
                </c:pt>
              </c:numCache>
            </c:numRef>
          </c:val>
        </c:ser>
        <c:ser>
          <c:idx val="4"/>
          <c:order val="4"/>
          <c:tx>
            <c:strRef>
              <c:f>'Dataset 2 - Run 1'!$F$18</c:f>
              <c:strCache>
                <c:ptCount val="1"/>
                <c:pt idx="0">
                  <c:v>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F$19:$F$28</c:f>
              <c:numCache>
                <c:formatCode>General</c:formatCode>
                <c:ptCount val="10"/>
                <c:pt idx="0">
                  <c:v>2035266</c:v>
                </c:pt>
                <c:pt idx="1">
                  <c:v>4426528</c:v>
                </c:pt>
                <c:pt idx="2">
                  <c:v>2154290</c:v>
                </c:pt>
                <c:pt idx="3">
                  <c:v>3868422</c:v>
                </c:pt>
                <c:pt idx="4">
                  <c:v>4558234</c:v>
                </c:pt>
                <c:pt idx="5">
                  <c:v>737813</c:v>
                </c:pt>
                <c:pt idx="6">
                  <c:v>802804</c:v>
                </c:pt>
                <c:pt idx="7">
                  <c:v>2850697</c:v>
                </c:pt>
                <c:pt idx="8">
                  <c:v>2408526</c:v>
                </c:pt>
                <c:pt idx="9">
                  <c:v>2589965</c:v>
                </c:pt>
              </c:numCache>
            </c:numRef>
          </c:val>
        </c:ser>
        <c:ser>
          <c:idx val="5"/>
          <c:order val="5"/>
          <c:tx>
            <c:strRef>
              <c:f>'Dataset 2 - Run 1'!$G$18</c:f>
              <c:strCache>
                <c:ptCount val="1"/>
                <c:pt idx="0">
                  <c:v>Antisense to 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G$19:$G$28</c:f>
              <c:numCache>
                <c:formatCode>General</c:formatCode>
                <c:ptCount val="10"/>
                <c:pt idx="0">
                  <c:v>63849</c:v>
                </c:pt>
                <c:pt idx="1">
                  <c:v>146700</c:v>
                </c:pt>
                <c:pt idx="2">
                  <c:v>89187</c:v>
                </c:pt>
                <c:pt idx="3">
                  <c:v>190297</c:v>
                </c:pt>
                <c:pt idx="4">
                  <c:v>305687</c:v>
                </c:pt>
                <c:pt idx="5">
                  <c:v>117725</c:v>
                </c:pt>
                <c:pt idx="6">
                  <c:v>122880</c:v>
                </c:pt>
                <c:pt idx="7">
                  <c:v>132072</c:v>
                </c:pt>
                <c:pt idx="8">
                  <c:v>132738</c:v>
                </c:pt>
                <c:pt idx="9">
                  <c:v>126021</c:v>
                </c:pt>
              </c:numCache>
            </c:numRef>
          </c:val>
        </c:ser>
        <c:ser>
          <c:idx val="6"/>
          <c:order val="6"/>
          <c:tx>
            <c:strRef>
              <c:f>'Dataset 2 - Run 1'!$H$18</c:f>
              <c:strCache>
                <c:ptCount val="1"/>
                <c:pt idx="0">
                  <c:v>Antisense to 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H$19:$H$28</c:f>
              <c:numCache>
                <c:formatCode>General</c:formatCode>
                <c:ptCount val="10"/>
                <c:pt idx="0">
                  <c:v>11803</c:v>
                </c:pt>
                <c:pt idx="1">
                  <c:v>16808</c:v>
                </c:pt>
                <c:pt idx="2">
                  <c:v>7865</c:v>
                </c:pt>
                <c:pt idx="3">
                  <c:v>16669</c:v>
                </c:pt>
                <c:pt idx="4">
                  <c:v>22871</c:v>
                </c:pt>
                <c:pt idx="5">
                  <c:v>4936</c:v>
                </c:pt>
                <c:pt idx="6">
                  <c:v>4975</c:v>
                </c:pt>
                <c:pt idx="7">
                  <c:v>17986</c:v>
                </c:pt>
                <c:pt idx="8">
                  <c:v>12179</c:v>
                </c:pt>
                <c:pt idx="9">
                  <c:v>16187</c:v>
                </c:pt>
              </c:numCache>
            </c:numRef>
          </c:val>
        </c:ser>
        <c:ser>
          <c:idx val="7"/>
          <c:order val="7"/>
          <c:tx>
            <c:strRef>
              <c:f>'Dataset 2 - Run 1'!$I$18</c:f>
              <c:strCache>
                <c:ptCount val="1"/>
                <c:pt idx="0">
                  <c:v>rRNA and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I$19:$I$28</c:f>
              <c:numCache>
                <c:formatCode>General</c:formatCode>
                <c:ptCount val="10"/>
                <c:pt idx="0">
                  <c:v>699744</c:v>
                </c:pt>
                <c:pt idx="1">
                  <c:v>1175591</c:v>
                </c:pt>
                <c:pt idx="2">
                  <c:v>1814198</c:v>
                </c:pt>
                <c:pt idx="3">
                  <c:v>1637315</c:v>
                </c:pt>
                <c:pt idx="4">
                  <c:v>3029525</c:v>
                </c:pt>
                <c:pt idx="5">
                  <c:v>3040259</c:v>
                </c:pt>
                <c:pt idx="6">
                  <c:v>3210326</c:v>
                </c:pt>
                <c:pt idx="7">
                  <c:v>1350618</c:v>
                </c:pt>
                <c:pt idx="8">
                  <c:v>797538</c:v>
                </c:pt>
                <c:pt idx="9">
                  <c:v>889218</c:v>
                </c:pt>
              </c:numCache>
            </c:numRef>
          </c:val>
        </c:ser>
        <c:ser>
          <c:idx val="8"/>
          <c:order val="8"/>
          <c:tx>
            <c:strRef>
              <c:f>'Dataset 2 - Run 1'!$J$18</c:f>
              <c:strCache>
                <c:ptCount val="1"/>
                <c:pt idx="0">
                  <c:v>Antisense to rRNA and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J$19:$J$28</c:f>
              <c:numCache>
                <c:formatCode>General</c:formatCode>
                <c:ptCount val="10"/>
                <c:pt idx="0">
                  <c:v>38</c:v>
                </c:pt>
                <c:pt idx="1">
                  <c:v>74</c:v>
                </c:pt>
                <c:pt idx="2">
                  <c:v>206</c:v>
                </c:pt>
                <c:pt idx="3">
                  <c:v>483</c:v>
                </c:pt>
                <c:pt idx="4">
                  <c:v>2027</c:v>
                </c:pt>
                <c:pt idx="5">
                  <c:v>562</c:v>
                </c:pt>
                <c:pt idx="6">
                  <c:v>589</c:v>
                </c:pt>
                <c:pt idx="7">
                  <c:v>372</c:v>
                </c:pt>
                <c:pt idx="8">
                  <c:v>157</c:v>
                </c:pt>
                <c:pt idx="9">
                  <c:v>284</c:v>
                </c:pt>
              </c:numCache>
            </c:numRef>
          </c:val>
        </c:ser>
        <c:ser>
          <c:idx val="9"/>
          <c:order val="9"/>
          <c:tx>
            <c:strRef>
              <c:f>'Dataset 2 - Run 1'!$K$18</c:f>
              <c:strCache>
                <c:ptCount val="1"/>
                <c:pt idx="0">
                  <c:v>Intergenic region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1'!$A$19:$A$28</c:f>
              <c:strCache>
                <c:ptCount val="10"/>
                <c:pt idx="0">
                  <c:v>WT MEP</c:v>
                </c:pt>
                <c:pt idx="1">
                  <c:v>Δdam MEP</c:v>
                </c:pt>
                <c:pt idx="2">
                  <c:v>WT ESP</c:v>
                </c:pt>
                <c:pt idx="3">
                  <c:v>ΔhilD ESP</c:v>
                </c:pt>
                <c:pt idx="4">
                  <c:v>Δfur ESP</c:v>
                </c:pt>
                <c:pt idx="5">
                  <c:v>WT LSP</c:v>
                </c:pt>
                <c:pt idx="6">
                  <c:v>ΔrpoE LSP</c:v>
                </c:pt>
                <c:pt idx="7">
                  <c:v>WT InSPI2</c:v>
                </c:pt>
                <c:pt idx="8">
                  <c:v>ΔslyA InSPI2</c:v>
                </c:pt>
                <c:pt idx="9">
                  <c:v>ΔphoB/R InSPI2</c:v>
                </c:pt>
              </c:strCache>
            </c:strRef>
          </c:cat>
          <c:val>
            <c:numRef>
              <c:f>'Dataset 2 - Run 1'!$K$19:$K$28</c:f>
              <c:numCache>
                <c:formatCode>General</c:formatCode>
                <c:ptCount val="10"/>
                <c:pt idx="0">
                  <c:v>360225</c:v>
                </c:pt>
                <c:pt idx="1">
                  <c:v>762719</c:v>
                </c:pt>
                <c:pt idx="2">
                  <c:v>419850</c:v>
                </c:pt>
                <c:pt idx="3">
                  <c:v>741967</c:v>
                </c:pt>
                <c:pt idx="4">
                  <c:v>1182152</c:v>
                </c:pt>
                <c:pt idx="5">
                  <c:v>356224</c:v>
                </c:pt>
                <c:pt idx="6">
                  <c:v>357671</c:v>
                </c:pt>
                <c:pt idx="7">
                  <c:v>495199</c:v>
                </c:pt>
                <c:pt idx="8">
                  <c:v>539971</c:v>
                </c:pt>
                <c:pt idx="9">
                  <c:v>4745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1705856"/>
        <c:axId val="62220544"/>
      </c:barChart>
      <c:catAx>
        <c:axId val="917058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1500000"/>
          <a:lstStyle/>
          <a:p>
            <a:pPr>
              <a:defRPr sz="1200" b="1"/>
            </a:pPr>
            <a:endParaRPr lang="en-US"/>
          </a:p>
        </c:txPr>
        <c:crossAx val="62220544"/>
        <c:crosses val="autoZero"/>
        <c:auto val="1"/>
        <c:lblAlgn val="ctr"/>
        <c:lblOffset val="100"/>
        <c:noMultiLvlLbl val="0"/>
      </c:catAx>
      <c:valAx>
        <c:axId val="62220544"/>
        <c:scaling>
          <c:orientation val="minMax"/>
        </c:scaling>
        <c:delete val="0"/>
        <c:axPos val="l"/>
        <c:majorGridlines>
          <c:spPr>
            <a:ln>
              <a:solidFill>
                <a:sysClr val="windowText" lastClr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9170585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ln w="19050"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Dataset 2 - Run 2'!$B$21</c:f>
              <c:strCache>
                <c:ptCount val="1"/>
                <c:pt idx="0">
                  <c:v>t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B$22:$B$34</c:f>
              <c:numCache>
                <c:formatCode>General</c:formatCode>
                <c:ptCount val="13"/>
                <c:pt idx="0">
                  <c:v>156330</c:v>
                </c:pt>
                <c:pt idx="1">
                  <c:v>386754</c:v>
                </c:pt>
                <c:pt idx="2">
                  <c:v>124806</c:v>
                </c:pt>
                <c:pt idx="3">
                  <c:v>147084</c:v>
                </c:pt>
                <c:pt idx="4">
                  <c:v>65474</c:v>
                </c:pt>
                <c:pt idx="5">
                  <c:v>86555</c:v>
                </c:pt>
                <c:pt idx="6">
                  <c:v>204667</c:v>
                </c:pt>
                <c:pt idx="7">
                  <c:v>162789</c:v>
                </c:pt>
                <c:pt idx="8">
                  <c:v>120827</c:v>
                </c:pt>
                <c:pt idx="9">
                  <c:v>117770</c:v>
                </c:pt>
                <c:pt idx="10">
                  <c:v>232200</c:v>
                </c:pt>
                <c:pt idx="11">
                  <c:v>164749</c:v>
                </c:pt>
                <c:pt idx="12">
                  <c:v>129913</c:v>
                </c:pt>
              </c:numCache>
            </c:numRef>
          </c:val>
        </c:ser>
        <c:ser>
          <c:idx val="1"/>
          <c:order val="1"/>
          <c:tx>
            <c:strRef>
              <c:f>'Dataset 2 - Run 2'!$C$21</c:f>
              <c:strCache>
                <c:ptCount val="1"/>
                <c:pt idx="0">
                  <c:v>SR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C$22:$C$34</c:f>
              <c:numCache>
                <c:formatCode>General</c:formatCode>
                <c:ptCount val="13"/>
                <c:pt idx="0">
                  <c:v>71639</c:v>
                </c:pt>
                <c:pt idx="1">
                  <c:v>67969</c:v>
                </c:pt>
                <c:pt idx="2">
                  <c:v>81806</c:v>
                </c:pt>
                <c:pt idx="3">
                  <c:v>72803</c:v>
                </c:pt>
                <c:pt idx="4">
                  <c:v>151363</c:v>
                </c:pt>
                <c:pt idx="5">
                  <c:v>153149</c:v>
                </c:pt>
                <c:pt idx="6">
                  <c:v>71126</c:v>
                </c:pt>
                <c:pt idx="7">
                  <c:v>61668</c:v>
                </c:pt>
                <c:pt idx="8">
                  <c:v>39266</c:v>
                </c:pt>
                <c:pt idx="9">
                  <c:v>69191</c:v>
                </c:pt>
                <c:pt idx="10">
                  <c:v>58477</c:v>
                </c:pt>
                <c:pt idx="11">
                  <c:v>51406</c:v>
                </c:pt>
                <c:pt idx="12">
                  <c:v>78034</c:v>
                </c:pt>
              </c:numCache>
            </c:numRef>
          </c:val>
        </c:ser>
        <c:ser>
          <c:idx val="2"/>
          <c:order val="2"/>
          <c:tx>
            <c:strRef>
              <c:f>'Dataset 2 - Run 2'!$D$21</c:f>
              <c:strCache>
                <c:ptCount val="1"/>
                <c:pt idx="0">
                  <c:v>RNase 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D$22:$D$34</c:f>
              <c:numCache>
                <c:formatCode>General</c:formatCode>
                <c:ptCount val="13"/>
                <c:pt idx="0">
                  <c:v>32992</c:v>
                </c:pt>
                <c:pt idx="1">
                  <c:v>56722</c:v>
                </c:pt>
                <c:pt idx="2">
                  <c:v>20456</c:v>
                </c:pt>
                <c:pt idx="3">
                  <c:v>30786</c:v>
                </c:pt>
                <c:pt idx="4">
                  <c:v>5580</c:v>
                </c:pt>
                <c:pt idx="5">
                  <c:v>7227</c:v>
                </c:pt>
                <c:pt idx="6">
                  <c:v>39081</c:v>
                </c:pt>
                <c:pt idx="7">
                  <c:v>33429</c:v>
                </c:pt>
                <c:pt idx="8">
                  <c:v>23018</c:v>
                </c:pt>
                <c:pt idx="9">
                  <c:v>33962</c:v>
                </c:pt>
                <c:pt idx="10">
                  <c:v>49951</c:v>
                </c:pt>
                <c:pt idx="11">
                  <c:v>36124</c:v>
                </c:pt>
                <c:pt idx="12">
                  <c:v>30733</c:v>
                </c:pt>
              </c:numCache>
            </c:numRef>
          </c:val>
        </c:ser>
        <c:ser>
          <c:idx val="3"/>
          <c:order val="3"/>
          <c:tx>
            <c:strRef>
              <c:f>'Dataset 2 - Run 2'!$E$21</c:f>
              <c:strCache>
                <c:ptCount val="1"/>
                <c:pt idx="0">
                  <c:v>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E$22:$E$34</c:f>
              <c:numCache>
                <c:formatCode>General</c:formatCode>
                <c:ptCount val="13"/>
                <c:pt idx="0">
                  <c:v>1367231</c:v>
                </c:pt>
                <c:pt idx="1">
                  <c:v>686017</c:v>
                </c:pt>
                <c:pt idx="2">
                  <c:v>1733880</c:v>
                </c:pt>
                <c:pt idx="3">
                  <c:v>1532061</c:v>
                </c:pt>
                <c:pt idx="4">
                  <c:v>2185010</c:v>
                </c:pt>
                <c:pt idx="5">
                  <c:v>1752844</c:v>
                </c:pt>
                <c:pt idx="6">
                  <c:v>849854</c:v>
                </c:pt>
                <c:pt idx="7">
                  <c:v>868045</c:v>
                </c:pt>
                <c:pt idx="8">
                  <c:v>414579</c:v>
                </c:pt>
                <c:pt idx="9">
                  <c:v>661421</c:v>
                </c:pt>
                <c:pt idx="10">
                  <c:v>1284651</c:v>
                </c:pt>
                <c:pt idx="11">
                  <c:v>1043277</c:v>
                </c:pt>
                <c:pt idx="12">
                  <c:v>740432</c:v>
                </c:pt>
              </c:numCache>
            </c:numRef>
          </c:val>
        </c:ser>
        <c:ser>
          <c:idx val="4"/>
          <c:order val="4"/>
          <c:tx>
            <c:strRef>
              <c:f>'Dataset 2 - Run 2'!$F$21</c:f>
              <c:strCache>
                <c:ptCount val="1"/>
                <c:pt idx="0">
                  <c:v>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F$22:$F$34</c:f>
              <c:numCache>
                <c:formatCode>General</c:formatCode>
                <c:ptCount val="13"/>
                <c:pt idx="0">
                  <c:v>3796987</c:v>
                </c:pt>
                <c:pt idx="1">
                  <c:v>2674137</c:v>
                </c:pt>
                <c:pt idx="2">
                  <c:v>4263904</c:v>
                </c:pt>
                <c:pt idx="3">
                  <c:v>3841139</c:v>
                </c:pt>
                <c:pt idx="4">
                  <c:v>769617</c:v>
                </c:pt>
                <c:pt idx="5">
                  <c:v>357224</c:v>
                </c:pt>
                <c:pt idx="6">
                  <c:v>3583315</c:v>
                </c:pt>
                <c:pt idx="7">
                  <c:v>3565137</c:v>
                </c:pt>
                <c:pt idx="8">
                  <c:v>2028270</c:v>
                </c:pt>
                <c:pt idx="9">
                  <c:v>2174825</c:v>
                </c:pt>
                <c:pt idx="10">
                  <c:v>4574181</c:v>
                </c:pt>
                <c:pt idx="11">
                  <c:v>3326611</c:v>
                </c:pt>
                <c:pt idx="12">
                  <c:v>2632551</c:v>
                </c:pt>
              </c:numCache>
            </c:numRef>
          </c:val>
        </c:ser>
        <c:ser>
          <c:idx val="5"/>
          <c:order val="5"/>
          <c:tx>
            <c:strRef>
              <c:f>'Dataset 2 - Run 2'!$G$21</c:f>
              <c:strCache>
                <c:ptCount val="1"/>
                <c:pt idx="0">
                  <c:v>Antisense to 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G$22:$G$34</c:f>
              <c:numCache>
                <c:formatCode>General</c:formatCode>
                <c:ptCount val="13"/>
                <c:pt idx="0">
                  <c:v>153604</c:v>
                </c:pt>
                <c:pt idx="1">
                  <c:v>108389</c:v>
                </c:pt>
                <c:pt idx="2">
                  <c:v>190991</c:v>
                </c:pt>
                <c:pt idx="3">
                  <c:v>195477</c:v>
                </c:pt>
                <c:pt idx="4">
                  <c:v>86735</c:v>
                </c:pt>
                <c:pt idx="5">
                  <c:v>40510</c:v>
                </c:pt>
                <c:pt idx="6">
                  <c:v>161876</c:v>
                </c:pt>
                <c:pt idx="7">
                  <c:v>156677</c:v>
                </c:pt>
                <c:pt idx="8">
                  <c:v>74649</c:v>
                </c:pt>
                <c:pt idx="9">
                  <c:v>95755</c:v>
                </c:pt>
                <c:pt idx="10">
                  <c:v>214052</c:v>
                </c:pt>
                <c:pt idx="11">
                  <c:v>160442</c:v>
                </c:pt>
                <c:pt idx="12">
                  <c:v>111447</c:v>
                </c:pt>
              </c:numCache>
            </c:numRef>
          </c:val>
        </c:ser>
        <c:ser>
          <c:idx val="6"/>
          <c:order val="6"/>
          <c:tx>
            <c:strRef>
              <c:f>'Dataset 2 - Run 2'!$H$21</c:f>
              <c:strCache>
                <c:ptCount val="1"/>
                <c:pt idx="0">
                  <c:v>Antisense to 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H$22:$H$34</c:f>
              <c:numCache>
                <c:formatCode>General</c:formatCode>
                <c:ptCount val="13"/>
                <c:pt idx="0">
                  <c:v>17702</c:v>
                </c:pt>
                <c:pt idx="1">
                  <c:v>11640</c:v>
                </c:pt>
                <c:pt idx="2">
                  <c:v>23577</c:v>
                </c:pt>
                <c:pt idx="3">
                  <c:v>21164</c:v>
                </c:pt>
                <c:pt idx="4">
                  <c:v>6059</c:v>
                </c:pt>
                <c:pt idx="5">
                  <c:v>3403</c:v>
                </c:pt>
                <c:pt idx="6">
                  <c:v>28549</c:v>
                </c:pt>
                <c:pt idx="7">
                  <c:v>29059</c:v>
                </c:pt>
                <c:pt idx="8">
                  <c:v>10952</c:v>
                </c:pt>
                <c:pt idx="9">
                  <c:v>11635</c:v>
                </c:pt>
                <c:pt idx="10">
                  <c:v>32581</c:v>
                </c:pt>
                <c:pt idx="11">
                  <c:v>24893</c:v>
                </c:pt>
                <c:pt idx="12">
                  <c:v>17991</c:v>
                </c:pt>
              </c:numCache>
            </c:numRef>
          </c:val>
        </c:ser>
        <c:ser>
          <c:idx val="7"/>
          <c:order val="7"/>
          <c:tx>
            <c:strRef>
              <c:f>'Dataset 2 - Run 2'!$I$21</c:f>
              <c:strCache>
                <c:ptCount val="1"/>
                <c:pt idx="0">
                  <c:v>rRNA and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I$22:$I$34</c:f>
              <c:numCache>
                <c:formatCode>General</c:formatCode>
                <c:ptCount val="13"/>
                <c:pt idx="0">
                  <c:v>2884837</c:v>
                </c:pt>
                <c:pt idx="1">
                  <c:v>2095756</c:v>
                </c:pt>
                <c:pt idx="2">
                  <c:v>2524830</c:v>
                </c:pt>
                <c:pt idx="3">
                  <c:v>2744343</c:v>
                </c:pt>
                <c:pt idx="4">
                  <c:v>4555965</c:v>
                </c:pt>
                <c:pt idx="5">
                  <c:v>4081453</c:v>
                </c:pt>
                <c:pt idx="6">
                  <c:v>2087357</c:v>
                </c:pt>
                <c:pt idx="7">
                  <c:v>2334361</c:v>
                </c:pt>
                <c:pt idx="8">
                  <c:v>1269820</c:v>
                </c:pt>
                <c:pt idx="9">
                  <c:v>1735440</c:v>
                </c:pt>
                <c:pt idx="10">
                  <c:v>1854084</c:v>
                </c:pt>
                <c:pt idx="11">
                  <c:v>1559378</c:v>
                </c:pt>
                <c:pt idx="12">
                  <c:v>3005748</c:v>
                </c:pt>
              </c:numCache>
            </c:numRef>
          </c:val>
        </c:ser>
        <c:ser>
          <c:idx val="8"/>
          <c:order val="8"/>
          <c:tx>
            <c:strRef>
              <c:f>'Dataset 2 - Run 2'!$J$21</c:f>
              <c:strCache>
                <c:ptCount val="1"/>
                <c:pt idx="0">
                  <c:v>Antisense to rRNA and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J$22:$J$34</c:f>
              <c:numCache>
                <c:formatCode>General</c:formatCode>
                <c:ptCount val="13"/>
                <c:pt idx="0">
                  <c:v>333</c:v>
                </c:pt>
                <c:pt idx="1">
                  <c:v>265</c:v>
                </c:pt>
                <c:pt idx="2">
                  <c:v>484</c:v>
                </c:pt>
                <c:pt idx="3">
                  <c:v>462</c:v>
                </c:pt>
                <c:pt idx="4">
                  <c:v>323</c:v>
                </c:pt>
                <c:pt idx="5">
                  <c:v>99</c:v>
                </c:pt>
                <c:pt idx="6">
                  <c:v>600</c:v>
                </c:pt>
                <c:pt idx="7">
                  <c:v>347</c:v>
                </c:pt>
                <c:pt idx="8">
                  <c:v>91</c:v>
                </c:pt>
                <c:pt idx="9">
                  <c:v>170</c:v>
                </c:pt>
                <c:pt idx="10">
                  <c:v>347</c:v>
                </c:pt>
                <c:pt idx="11">
                  <c:v>253</c:v>
                </c:pt>
                <c:pt idx="12">
                  <c:v>88</c:v>
                </c:pt>
              </c:numCache>
            </c:numRef>
          </c:val>
        </c:ser>
        <c:ser>
          <c:idx val="9"/>
          <c:order val="9"/>
          <c:tx>
            <c:strRef>
              <c:f>'Dataset 2 - Run 2'!$K$21</c:f>
              <c:strCache>
                <c:ptCount val="1"/>
                <c:pt idx="0">
                  <c:v>Intergenic region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2'!$A$22:$A$34</c:f>
              <c:strCache>
                <c:ptCount val="13"/>
                <c:pt idx="0">
                  <c:v>WT ESP</c:v>
                </c:pt>
                <c:pt idx="1">
                  <c:v>Δhfq ESP</c:v>
                </c:pt>
                <c:pt idx="2">
                  <c:v>ΔfliZ ESP</c:v>
                </c:pt>
                <c:pt idx="3">
                  <c:v>ΔbarA/sirA ESP</c:v>
                </c:pt>
                <c:pt idx="4">
                  <c:v>WT LSP</c:v>
                </c:pt>
                <c:pt idx="5">
                  <c:v>ΔrpoS LSP</c:v>
                </c:pt>
                <c:pt idx="6">
                  <c:v>WT InSPI2</c:v>
                </c:pt>
                <c:pt idx="7">
                  <c:v>ΔhilD InSPI2</c:v>
                </c:pt>
                <c:pt idx="8">
                  <c:v>ΔompR/envZ InSPI2</c:v>
                </c:pt>
                <c:pt idx="9">
                  <c:v>ΔphoP/Q InSPI2</c:v>
                </c:pt>
                <c:pt idx="10">
                  <c:v>ΔssrA InSPI2</c:v>
                </c:pt>
                <c:pt idx="11">
                  <c:v>ΔssrB InSPI2</c:v>
                </c:pt>
                <c:pt idx="12">
                  <c:v>ΔssrA/B InSPI2</c:v>
                </c:pt>
              </c:strCache>
            </c:strRef>
          </c:cat>
          <c:val>
            <c:numRef>
              <c:f>'Dataset 2 - Run 2'!$K$22:$K$34</c:f>
              <c:numCache>
                <c:formatCode>General</c:formatCode>
                <c:ptCount val="13"/>
                <c:pt idx="0">
                  <c:v>648057</c:v>
                </c:pt>
                <c:pt idx="1">
                  <c:v>411226</c:v>
                </c:pt>
                <c:pt idx="2">
                  <c:v>748886</c:v>
                </c:pt>
                <c:pt idx="3">
                  <c:v>682364</c:v>
                </c:pt>
                <c:pt idx="4">
                  <c:v>333556</c:v>
                </c:pt>
                <c:pt idx="5">
                  <c:v>134559</c:v>
                </c:pt>
                <c:pt idx="6">
                  <c:v>571740</c:v>
                </c:pt>
                <c:pt idx="7">
                  <c:v>604570</c:v>
                </c:pt>
                <c:pt idx="8">
                  <c:v>303236</c:v>
                </c:pt>
                <c:pt idx="9">
                  <c:v>396261</c:v>
                </c:pt>
                <c:pt idx="10">
                  <c:v>817200</c:v>
                </c:pt>
                <c:pt idx="11">
                  <c:v>631840</c:v>
                </c:pt>
                <c:pt idx="12">
                  <c:v>4869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1708416"/>
        <c:axId val="62222848"/>
      </c:barChart>
      <c:catAx>
        <c:axId val="917084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2100000"/>
          <a:lstStyle/>
          <a:p>
            <a:pPr>
              <a:defRPr sz="1200" b="1"/>
            </a:pPr>
            <a:endParaRPr lang="en-US"/>
          </a:p>
        </c:txPr>
        <c:crossAx val="62222848"/>
        <c:crosses val="autoZero"/>
        <c:auto val="1"/>
        <c:lblAlgn val="ctr"/>
        <c:lblOffset val="100"/>
        <c:noMultiLvlLbl val="0"/>
      </c:catAx>
      <c:valAx>
        <c:axId val="62222848"/>
        <c:scaling>
          <c:orientation val="minMax"/>
        </c:scaling>
        <c:delete val="0"/>
        <c:axPos val="l"/>
        <c:majorGridlines>
          <c:spPr>
            <a:ln>
              <a:solidFill>
                <a:sysClr val="windowText" lastClr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9170841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ln w="19050"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Dataset 2 - Run 3'!$B$11</c:f>
              <c:strCache>
                <c:ptCount val="1"/>
                <c:pt idx="0">
                  <c:v>t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B$12:$B$16</c:f>
              <c:numCache>
                <c:formatCode>General</c:formatCode>
                <c:ptCount val="5"/>
                <c:pt idx="0">
                  <c:v>190046</c:v>
                </c:pt>
                <c:pt idx="1">
                  <c:v>237826</c:v>
                </c:pt>
                <c:pt idx="2">
                  <c:v>283747</c:v>
                </c:pt>
                <c:pt idx="3">
                  <c:v>193429</c:v>
                </c:pt>
                <c:pt idx="4">
                  <c:v>201012</c:v>
                </c:pt>
              </c:numCache>
            </c:numRef>
          </c:val>
        </c:ser>
        <c:ser>
          <c:idx val="1"/>
          <c:order val="1"/>
          <c:tx>
            <c:strRef>
              <c:f>'Dataset 2 - Run 3'!$C$11</c:f>
              <c:strCache>
                <c:ptCount val="1"/>
                <c:pt idx="0">
                  <c:v>SR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C$12:$C$16</c:f>
              <c:numCache>
                <c:formatCode>General</c:formatCode>
                <c:ptCount val="5"/>
                <c:pt idx="0">
                  <c:v>27432</c:v>
                </c:pt>
                <c:pt idx="1">
                  <c:v>75829</c:v>
                </c:pt>
                <c:pt idx="2">
                  <c:v>13128</c:v>
                </c:pt>
                <c:pt idx="3">
                  <c:v>50943</c:v>
                </c:pt>
                <c:pt idx="4">
                  <c:v>85451</c:v>
                </c:pt>
              </c:numCache>
            </c:numRef>
          </c:val>
        </c:ser>
        <c:ser>
          <c:idx val="2"/>
          <c:order val="2"/>
          <c:tx>
            <c:strRef>
              <c:f>'Dataset 2 - Run 3'!$D$11</c:f>
              <c:strCache>
                <c:ptCount val="1"/>
                <c:pt idx="0">
                  <c:v>RNase 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D$12:$D$16</c:f>
              <c:numCache>
                <c:formatCode>General</c:formatCode>
                <c:ptCount val="5"/>
                <c:pt idx="0">
                  <c:v>962</c:v>
                </c:pt>
                <c:pt idx="1">
                  <c:v>1602</c:v>
                </c:pt>
                <c:pt idx="2">
                  <c:v>1061</c:v>
                </c:pt>
                <c:pt idx="3">
                  <c:v>1339</c:v>
                </c:pt>
                <c:pt idx="4">
                  <c:v>1468</c:v>
                </c:pt>
              </c:numCache>
            </c:numRef>
          </c:val>
        </c:ser>
        <c:ser>
          <c:idx val="3"/>
          <c:order val="3"/>
          <c:tx>
            <c:strRef>
              <c:f>'Dataset 2 - Run 3'!$E$11</c:f>
              <c:strCache>
                <c:ptCount val="1"/>
                <c:pt idx="0">
                  <c:v>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E$12:$E$16</c:f>
              <c:numCache>
                <c:formatCode>General</c:formatCode>
                <c:ptCount val="5"/>
                <c:pt idx="0">
                  <c:v>592051</c:v>
                </c:pt>
                <c:pt idx="1">
                  <c:v>708643</c:v>
                </c:pt>
                <c:pt idx="2">
                  <c:v>404219</c:v>
                </c:pt>
                <c:pt idx="3">
                  <c:v>583437</c:v>
                </c:pt>
                <c:pt idx="4">
                  <c:v>885046</c:v>
                </c:pt>
              </c:numCache>
            </c:numRef>
          </c:val>
        </c:ser>
        <c:ser>
          <c:idx val="4"/>
          <c:order val="4"/>
          <c:tx>
            <c:strRef>
              <c:f>'Dataset 2 - Run 3'!$F$11</c:f>
              <c:strCache>
                <c:ptCount val="1"/>
                <c:pt idx="0">
                  <c:v>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F$12:$F$16</c:f>
              <c:numCache>
                <c:formatCode>General</c:formatCode>
                <c:ptCount val="5"/>
                <c:pt idx="0">
                  <c:v>4378905</c:v>
                </c:pt>
                <c:pt idx="1">
                  <c:v>5029059</c:v>
                </c:pt>
                <c:pt idx="2">
                  <c:v>4108645</c:v>
                </c:pt>
                <c:pt idx="3">
                  <c:v>4285969</c:v>
                </c:pt>
                <c:pt idx="4">
                  <c:v>5280142</c:v>
                </c:pt>
              </c:numCache>
            </c:numRef>
          </c:val>
        </c:ser>
        <c:ser>
          <c:idx val="5"/>
          <c:order val="5"/>
          <c:tx>
            <c:strRef>
              <c:f>'Dataset 2 - Run 3'!$G$11</c:f>
              <c:strCache>
                <c:ptCount val="1"/>
                <c:pt idx="0">
                  <c:v>Antisense to m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G$12:$G$16</c:f>
              <c:numCache>
                <c:formatCode>General</c:formatCode>
                <c:ptCount val="5"/>
                <c:pt idx="0">
                  <c:v>183429</c:v>
                </c:pt>
                <c:pt idx="1">
                  <c:v>202354</c:v>
                </c:pt>
                <c:pt idx="2">
                  <c:v>178722</c:v>
                </c:pt>
                <c:pt idx="3">
                  <c:v>180121</c:v>
                </c:pt>
                <c:pt idx="4">
                  <c:v>211196</c:v>
                </c:pt>
              </c:numCache>
            </c:numRef>
          </c:val>
        </c:ser>
        <c:ser>
          <c:idx val="6"/>
          <c:order val="6"/>
          <c:tx>
            <c:strRef>
              <c:f>'Dataset 2 - Run 3'!$H$11</c:f>
              <c:strCache>
                <c:ptCount val="1"/>
                <c:pt idx="0">
                  <c:v>Antisense to s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H$12:$H$16</c:f>
              <c:numCache>
                <c:formatCode>General</c:formatCode>
                <c:ptCount val="5"/>
                <c:pt idx="0">
                  <c:v>23864</c:v>
                </c:pt>
                <c:pt idx="1">
                  <c:v>22926</c:v>
                </c:pt>
                <c:pt idx="2">
                  <c:v>17892</c:v>
                </c:pt>
                <c:pt idx="3">
                  <c:v>18967</c:v>
                </c:pt>
                <c:pt idx="4">
                  <c:v>31289</c:v>
                </c:pt>
              </c:numCache>
            </c:numRef>
          </c:val>
        </c:ser>
        <c:ser>
          <c:idx val="7"/>
          <c:order val="7"/>
          <c:tx>
            <c:strRef>
              <c:f>'Dataset 2 - Run 3'!$I$11</c:f>
              <c:strCache>
                <c:ptCount val="1"/>
                <c:pt idx="0">
                  <c:v>rRNA +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I$12:$I$16</c:f>
              <c:numCache>
                <c:formatCode>General</c:formatCode>
                <c:ptCount val="5"/>
                <c:pt idx="0">
                  <c:v>569932</c:v>
                </c:pt>
                <c:pt idx="1">
                  <c:v>758779</c:v>
                </c:pt>
                <c:pt idx="2">
                  <c:v>412970</c:v>
                </c:pt>
                <c:pt idx="3">
                  <c:v>637482</c:v>
                </c:pt>
                <c:pt idx="4">
                  <c:v>779315</c:v>
                </c:pt>
              </c:numCache>
            </c:numRef>
          </c:val>
        </c:ser>
        <c:ser>
          <c:idx val="8"/>
          <c:order val="8"/>
          <c:tx>
            <c:strRef>
              <c:f>'Dataset 2 - Run 3'!$J$11</c:f>
              <c:strCache>
                <c:ptCount val="1"/>
                <c:pt idx="0">
                  <c:v>Antisense to rRNA + tRNA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J$12:$J$16</c:f>
              <c:numCache>
                <c:formatCode>General</c:formatCode>
                <c:ptCount val="5"/>
                <c:pt idx="0">
                  <c:v>292</c:v>
                </c:pt>
                <c:pt idx="1">
                  <c:v>307</c:v>
                </c:pt>
                <c:pt idx="2">
                  <c:v>284</c:v>
                </c:pt>
                <c:pt idx="3">
                  <c:v>246</c:v>
                </c:pt>
                <c:pt idx="4">
                  <c:v>376</c:v>
                </c:pt>
              </c:numCache>
            </c:numRef>
          </c:val>
        </c:ser>
        <c:ser>
          <c:idx val="9"/>
          <c:order val="9"/>
          <c:tx>
            <c:strRef>
              <c:f>'Dataset 2 - Run 3'!$K$11</c:f>
              <c:strCache>
                <c:ptCount val="1"/>
                <c:pt idx="0">
                  <c:v>Intergenic region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'Dataset 2 - Run 3'!$A$12:$A$16</c:f>
              <c:strCache>
                <c:ptCount val="5"/>
                <c:pt idx="0">
                  <c:v>WT IEP</c:v>
                </c:pt>
                <c:pt idx="1">
                  <c:v>ΔhilA IEP</c:v>
                </c:pt>
                <c:pt idx="2">
                  <c:v>ΔhilC IEP</c:v>
                </c:pt>
                <c:pt idx="3">
                  <c:v>ΔhilD IEP</c:v>
                </c:pt>
                <c:pt idx="4">
                  <c:v>ΔhilE IEP</c:v>
                </c:pt>
              </c:strCache>
            </c:strRef>
          </c:cat>
          <c:val>
            <c:numRef>
              <c:f>'Dataset 2 - Run 3'!$K$12:$K$16</c:f>
              <c:numCache>
                <c:formatCode>General</c:formatCode>
                <c:ptCount val="5"/>
                <c:pt idx="0">
                  <c:v>810986</c:v>
                </c:pt>
                <c:pt idx="1">
                  <c:v>968210</c:v>
                </c:pt>
                <c:pt idx="2">
                  <c:v>692080</c:v>
                </c:pt>
                <c:pt idx="3">
                  <c:v>819867</c:v>
                </c:pt>
                <c:pt idx="4">
                  <c:v>11042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279680"/>
        <c:axId val="62225152"/>
      </c:barChart>
      <c:catAx>
        <c:axId val="94279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 rot="1800000"/>
          <a:lstStyle/>
          <a:p>
            <a:pPr>
              <a:defRPr sz="1200" b="1"/>
            </a:pPr>
            <a:endParaRPr lang="en-US"/>
          </a:p>
        </c:txPr>
        <c:crossAx val="62225152"/>
        <c:crosses val="autoZero"/>
        <c:auto val="1"/>
        <c:lblAlgn val="ctr"/>
        <c:lblOffset val="100"/>
        <c:noMultiLvlLbl val="0"/>
      </c:catAx>
      <c:valAx>
        <c:axId val="62225152"/>
        <c:scaling>
          <c:orientation val="minMax"/>
        </c:scaling>
        <c:delete val="0"/>
        <c:axPos val="l"/>
        <c:majorGridlines>
          <c:spPr>
            <a:ln>
              <a:solidFill>
                <a:sysClr val="windowText" lastClr="000000"/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9427968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050" b="1"/>
          </a:pPr>
          <a:endParaRPr lang="en-US"/>
        </a:p>
      </c:txPr>
    </c:legend>
    <c:plotVisOnly val="1"/>
    <c:dispBlanksAs val="gap"/>
    <c:showDLblsOverMax val="0"/>
  </c:chart>
  <c:spPr>
    <a:ln w="19050">
      <a:solidFill>
        <a:sysClr val="windowText" lastClr="000000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29</xdr:row>
      <xdr:rowOff>14286</xdr:rowOff>
    </xdr:from>
    <xdr:to>
      <xdr:col>6</xdr:col>
      <xdr:colOff>952499</xdr:colOff>
      <xdr:row>59</xdr:row>
      <xdr:rowOff>10001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916</xdr:colOff>
      <xdr:row>34</xdr:row>
      <xdr:rowOff>178859</xdr:rowOff>
    </xdr:from>
    <xdr:to>
      <xdr:col>6</xdr:col>
      <xdr:colOff>946964</xdr:colOff>
      <xdr:row>64</xdr:row>
      <xdr:rowOff>1428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17</xdr:row>
      <xdr:rowOff>109536</xdr:rowOff>
    </xdr:from>
    <xdr:to>
      <xdr:col>6</xdr:col>
      <xdr:colOff>452439</xdr:colOff>
      <xdr:row>43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/>
  </sheetViews>
  <sheetFormatPr defaultRowHeight="15" x14ac:dyDescent="0.25"/>
  <cols>
    <col min="1" max="1" width="16" customWidth="1"/>
    <col min="2" max="2" width="18.7109375" customWidth="1"/>
    <col min="3" max="3" width="23.85546875" customWidth="1"/>
    <col min="4" max="4" width="24.85546875" customWidth="1"/>
    <col min="5" max="5" width="24.28515625" customWidth="1"/>
    <col min="6" max="6" width="23.7109375" customWidth="1"/>
    <col min="7" max="7" width="22.85546875" customWidth="1"/>
    <col min="8" max="8" width="21.5703125" customWidth="1"/>
    <col min="9" max="9" width="17.5703125" customWidth="1"/>
    <col min="10" max="10" width="18.85546875" customWidth="1"/>
    <col min="11" max="11" width="16.5703125" customWidth="1"/>
    <col min="12" max="12" width="25.42578125" customWidth="1"/>
  </cols>
  <sheetData>
    <row r="1" spans="1:8" s="2" customFormat="1" x14ac:dyDescent="0.25">
      <c r="A1" s="2" t="s">
        <v>50</v>
      </c>
    </row>
    <row r="2" spans="1:8" s="1" customFormat="1" ht="60" x14ac:dyDescent="0.25">
      <c r="A2" s="1" t="s">
        <v>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27</v>
      </c>
    </row>
    <row r="3" spans="1:8" x14ac:dyDescent="0.25">
      <c r="A3" t="s">
        <v>1</v>
      </c>
      <c r="B3">
        <v>11651147</v>
      </c>
      <c r="C3">
        <v>8581388</v>
      </c>
      <c r="D3">
        <v>3069759</v>
      </c>
      <c r="E3">
        <v>11177843</v>
      </c>
      <c r="F3">
        <v>473304</v>
      </c>
      <c r="G3">
        <v>3552946</v>
      </c>
      <c r="H3" t="s">
        <v>51</v>
      </c>
    </row>
    <row r="4" spans="1:8" x14ac:dyDescent="0.25">
      <c r="A4" t="s">
        <v>2</v>
      </c>
      <c r="B4">
        <v>20563836</v>
      </c>
      <c r="C4">
        <v>14936999</v>
      </c>
      <c r="D4">
        <v>5626837</v>
      </c>
      <c r="E4">
        <v>19680814</v>
      </c>
      <c r="F4">
        <v>883022</v>
      </c>
      <c r="G4">
        <v>7331517</v>
      </c>
      <c r="H4" t="s">
        <v>52</v>
      </c>
    </row>
    <row r="5" spans="1:8" x14ac:dyDescent="0.25">
      <c r="A5" t="s">
        <v>3</v>
      </c>
      <c r="B5">
        <v>16641356</v>
      </c>
      <c r="C5">
        <v>10422937</v>
      </c>
      <c r="D5">
        <v>6218419</v>
      </c>
      <c r="E5">
        <v>15725872</v>
      </c>
      <c r="F5">
        <v>915484</v>
      </c>
      <c r="G5">
        <v>5463705</v>
      </c>
      <c r="H5" t="s">
        <v>53</v>
      </c>
    </row>
    <row r="6" spans="1:8" x14ac:dyDescent="0.25">
      <c r="A6" t="s">
        <v>4</v>
      </c>
      <c r="B6">
        <v>20811415</v>
      </c>
      <c r="C6">
        <v>13482747</v>
      </c>
      <c r="D6">
        <v>7328668</v>
      </c>
      <c r="E6">
        <v>19548271</v>
      </c>
      <c r="F6">
        <v>1263144</v>
      </c>
      <c r="G6">
        <v>8183393</v>
      </c>
      <c r="H6" t="s">
        <v>54</v>
      </c>
    </row>
    <row r="7" spans="1:8" x14ac:dyDescent="0.25">
      <c r="A7" t="s">
        <v>5</v>
      </c>
      <c r="B7">
        <v>26010997</v>
      </c>
      <c r="C7">
        <v>15589497</v>
      </c>
      <c r="D7">
        <v>10421500</v>
      </c>
      <c r="E7">
        <v>24332782</v>
      </c>
      <c r="F7">
        <v>1678215</v>
      </c>
      <c r="G7">
        <v>12053184</v>
      </c>
      <c r="H7" t="s">
        <v>55</v>
      </c>
    </row>
    <row r="8" spans="1:8" x14ac:dyDescent="0.25">
      <c r="A8" t="s">
        <v>6</v>
      </c>
      <c r="B8">
        <v>19983922</v>
      </c>
      <c r="C8">
        <v>10561090</v>
      </c>
      <c r="D8">
        <v>9422832</v>
      </c>
      <c r="E8">
        <v>18715328</v>
      </c>
      <c r="F8">
        <v>1268594</v>
      </c>
      <c r="G8">
        <v>6229973</v>
      </c>
      <c r="H8" t="s">
        <v>56</v>
      </c>
    </row>
    <row r="9" spans="1:8" x14ac:dyDescent="0.25">
      <c r="A9" t="s">
        <v>7</v>
      </c>
      <c r="B9">
        <v>21339710</v>
      </c>
      <c r="C9">
        <v>10389077</v>
      </c>
      <c r="D9">
        <v>10950633</v>
      </c>
      <c r="E9">
        <v>19793873</v>
      </c>
      <c r="F9">
        <v>1545837</v>
      </c>
      <c r="G9">
        <v>6662722</v>
      </c>
      <c r="H9" t="s">
        <v>57</v>
      </c>
    </row>
    <row r="10" spans="1:8" x14ac:dyDescent="0.25">
      <c r="A10" t="s">
        <v>8</v>
      </c>
      <c r="B10">
        <v>18582566</v>
      </c>
      <c r="C10">
        <v>12451650</v>
      </c>
      <c r="D10">
        <v>6130916</v>
      </c>
      <c r="E10">
        <v>17813985</v>
      </c>
      <c r="F10">
        <v>768581</v>
      </c>
      <c r="G10">
        <v>5674069</v>
      </c>
      <c r="H10" t="s">
        <v>58</v>
      </c>
    </row>
    <row r="11" spans="1:8" x14ac:dyDescent="0.25">
      <c r="A11" t="s">
        <v>9</v>
      </c>
      <c r="B11">
        <v>17642127</v>
      </c>
      <c r="C11">
        <v>12887164</v>
      </c>
      <c r="D11">
        <v>4754963</v>
      </c>
      <c r="E11">
        <v>16822478</v>
      </c>
      <c r="F11">
        <v>819649</v>
      </c>
      <c r="G11">
        <v>4739734</v>
      </c>
      <c r="H11" t="s">
        <v>59</v>
      </c>
    </row>
    <row r="12" spans="1:8" x14ac:dyDescent="0.25">
      <c r="A12" t="s">
        <v>10</v>
      </c>
      <c r="B12">
        <v>17183562</v>
      </c>
      <c r="C12">
        <v>12851692</v>
      </c>
      <c r="D12">
        <v>4331870</v>
      </c>
      <c r="E12">
        <v>16551691</v>
      </c>
      <c r="F12">
        <v>631871</v>
      </c>
      <c r="G12">
        <v>4850179</v>
      </c>
      <c r="H12" t="s">
        <v>60</v>
      </c>
    </row>
    <row r="17" spans="1:12" s="2" customFormat="1" x14ac:dyDescent="0.25">
      <c r="A17" s="2" t="s">
        <v>49</v>
      </c>
    </row>
    <row r="18" spans="1:12" s="1" customFormat="1" ht="45" x14ac:dyDescent="0.25">
      <c r="A18" s="1" t="s">
        <v>0</v>
      </c>
      <c r="B18" s="1" t="s">
        <v>17</v>
      </c>
      <c r="C18" s="1" t="s">
        <v>18</v>
      </c>
      <c r="D18" s="1" t="s">
        <v>19</v>
      </c>
      <c r="E18" s="1" t="s">
        <v>20</v>
      </c>
      <c r="F18" s="1" t="s">
        <v>21</v>
      </c>
      <c r="G18" s="1" t="s">
        <v>22</v>
      </c>
      <c r="H18" s="1" t="s">
        <v>23</v>
      </c>
      <c r="I18" s="1" t="s">
        <v>24</v>
      </c>
      <c r="J18" s="1" t="s">
        <v>25</v>
      </c>
      <c r="K18" s="1" t="s">
        <v>26</v>
      </c>
      <c r="L18" s="1" t="s">
        <v>16</v>
      </c>
    </row>
    <row r="19" spans="1:12" x14ac:dyDescent="0.25">
      <c r="A19" t="s">
        <v>1</v>
      </c>
      <c r="B19">
        <v>65315</v>
      </c>
      <c r="C19">
        <v>15501</v>
      </c>
      <c r="D19">
        <v>20648</v>
      </c>
      <c r="E19">
        <v>280557</v>
      </c>
      <c r="F19">
        <v>2035266</v>
      </c>
      <c r="G19">
        <v>63849</v>
      </c>
      <c r="H19">
        <v>11803</v>
      </c>
      <c r="I19">
        <v>699744</v>
      </c>
      <c r="J19">
        <v>38</v>
      </c>
      <c r="K19">
        <v>360225</v>
      </c>
      <c r="L19">
        <v>3552946</v>
      </c>
    </row>
    <row r="20" spans="1:12" x14ac:dyDescent="0.25">
      <c r="A20" t="s">
        <v>2</v>
      </c>
      <c r="B20">
        <v>157458</v>
      </c>
      <c r="C20">
        <v>22694</v>
      </c>
      <c r="D20">
        <v>30229</v>
      </c>
      <c r="E20">
        <v>592716</v>
      </c>
      <c r="F20">
        <v>4426528</v>
      </c>
      <c r="G20">
        <v>146700</v>
      </c>
      <c r="H20">
        <v>16808</v>
      </c>
      <c r="I20">
        <v>1175591</v>
      </c>
      <c r="J20">
        <v>74</v>
      </c>
      <c r="K20">
        <v>762719</v>
      </c>
      <c r="L20">
        <v>7331517</v>
      </c>
    </row>
    <row r="21" spans="1:12" x14ac:dyDescent="0.25">
      <c r="A21" t="s">
        <v>3</v>
      </c>
      <c r="B21">
        <v>106299</v>
      </c>
      <c r="C21">
        <v>31154</v>
      </c>
      <c r="D21">
        <v>22197</v>
      </c>
      <c r="E21">
        <v>818459</v>
      </c>
      <c r="F21">
        <v>2154290</v>
      </c>
      <c r="G21">
        <v>89187</v>
      </c>
      <c r="H21">
        <v>7865</v>
      </c>
      <c r="I21">
        <v>1814198</v>
      </c>
      <c r="J21">
        <v>206</v>
      </c>
      <c r="K21">
        <v>419850</v>
      </c>
      <c r="L21">
        <v>5463705</v>
      </c>
    </row>
    <row r="22" spans="1:12" x14ac:dyDescent="0.25">
      <c r="A22" t="s">
        <v>4</v>
      </c>
      <c r="B22">
        <v>110306</v>
      </c>
      <c r="C22">
        <v>36534</v>
      </c>
      <c r="D22">
        <v>20178</v>
      </c>
      <c r="E22">
        <v>1561222</v>
      </c>
      <c r="F22">
        <v>3868422</v>
      </c>
      <c r="G22">
        <v>190297</v>
      </c>
      <c r="H22">
        <v>16669</v>
      </c>
      <c r="I22">
        <v>1637315</v>
      </c>
      <c r="J22">
        <v>483</v>
      </c>
      <c r="K22">
        <v>741967</v>
      </c>
      <c r="L22">
        <v>8183393</v>
      </c>
    </row>
    <row r="23" spans="1:12" x14ac:dyDescent="0.25">
      <c r="A23" t="s">
        <v>5</v>
      </c>
      <c r="B23">
        <v>187471</v>
      </c>
      <c r="C23">
        <v>64256</v>
      </c>
      <c r="D23">
        <v>12256</v>
      </c>
      <c r="E23">
        <v>2688705</v>
      </c>
      <c r="F23">
        <v>4558234</v>
      </c>
      <c r="G23">
        <v>305687</v>
      </c>
      <c r="H23">
        <v>22871</v>
      </c>
      <c r="I23">
        <v>3029525</v>
      </c>
      <c r="J23">
        <v>2027</v>
      </c>
      <c r="K23">
        <v>1182152</v>
      </c>
      <c r="L23">
        <v>12053184</v>
      </c>
    </row>
    <row r="24" spans="1:12" x14ac:dyDescent="0.25">
      <c r="A24" t="s">
        <v>6</v>
      </c>
      <c r="B24">
        <v>39158</v>
      </c>
      <c r="C24">
        <v>83145</v>
      </c>
      <c r="D24">
        <v>2801</v>
      </c>
      <c r="E24">
        <v>1847350</v>
      </c>
      <c r="F24">
        <v>737813</v>
      </c>
      <c r="G24">
        <v>117725</v>
      </c>
      <c r="H24">
        <v>4936</v>
      </c>
      <c r="I24">
        <v>3040259</v>
      </c>
      <c r="J24">
        <v>562</v>
      </c>
      <c r="K24">
        <v>356224</v>
      </c>
      <c r="L24">
        <v>6229973</v>
      </c>
    </row>
    <row r="25" spans="1:12" x14ac:dyDescent="0.25">
      <c r="A25" t="s">
        <v>7</v>
      </c>
      <c r="B25">
        <v>60271</v>
      </c>
      <c r="C25">
        <v>83888</v>
      </c>
      <c r="D25">
        <v>4465</v>
      </c>
      <c r="E25">
        <v>2014853</v>
      </c>
      <c r="F25">
        <v>802804</v>
      </c>
      <c r="G25">
        <v>122880</v>
      </c>
      <c r="H25">
        <v>4975</v>
      </c>
      <c r="I25">
        <v>3210326</v>
      </c>
      <c r="J25">
        <v>589</v>
      </c>
      <c r="K25">
        <v>357671</v>
      </c>
      <c r="L25">
        <v>6662722</v>
      </c>
    </row>
    <row r="26" spans="1:12" x14ac:dyDescent="0.25">
      <c r="A26" t="s">
        <v>8</v>
      </c>
      <c r="B26">
        <v>163832</v>
      </c>
      <c r="C26">
        <v>28654</v>
      </c>
      <c r="D26">
        <v>28192</v>
      </c>
      <c r="E26">
        <v>606447</v>
      </c>
      <c r="F26">
        <v>2850697</v>
      </c>
      <c r="G26">
        <v>132072</v>
      </c>
      <c r="H26">
        <v>17986</v>
      </c>
      <c r="I26">
        <v>1350618</v>
      </c>
      <c r="J26">
        <v>372</v>
      </c>
      <c r="K26">
        <v>495199</v>
      </c>
      <c r="L26">
        <v>5674069</v>
      </c>
    </row>
    <row r="27" spans="1:12" x14ac:dyDescent="0.25">
      <c r="A27" t="s">
        <v>9</v>
      </c>
      <c r="B27">
        <v>120081</v>
      </c>
      <c r="C27">
        <v>20094</v>
      </c>
      <c r="D27">
        <v>21953</v>
      </c>
      <c r="E27">
        <v>686497</v>
      </c>
      <c r="F27">
        <v>2408526</v>
      </c>
      <c r="G27">
        <v>132738</v>
      </c>
      <c r="H27">
        <v>12179</v>
      </c>
      <c r="I27">
        <v>797538</v>
      </c>
      <c r="J27">
        <v>157</v>
      </c>
      <c r="K27">
        <v>539971</v>
      </c>
      <c r="L27">
        <v>4739734</v>
      </c>
    </row>
    <row r="28" spans="1:12" x14ac:dyDescent="0.25">
      <c r="A28" t="s">
        <v>10</v>
      </c>
      <c r="B28">
        <v>145998</v>
      </c>
      <c r="C28">
        <v>19120</v>
      </c>
      <c r="D28">
        <v>20823</v>
      </c>
      <c r="E28">
        <v>568007</v>
      </c>
      <c r="F28">
        <v>2589965</v>
      </c>
      <c r="G28">
        <v>126021</v>
      </c>
      <c r="H28">
        <v>16187</v>
      </c>
      <c r="I28">
        <v>889218</v>
      </c>
      <c r="J28">
        <v>284</v>
      </c>
      <c r="K28">
        <v>474556</v>
      </c>
      <c r="L28">
        <v>485017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/>
  </sheetViews>
  <sheetFormatPr defaultRowHeight="15" x14ac:dyDescent="0.25"/>
  <cols>
    <col min="1" max="1" width="15.7109375" customWidth="1"/>
    <col min="2" max="2" width="17.85546875" customWidth="1"/>
    <col min="3" max="3" width="23.28515625" customWidth="1"/>
    <col min="4" max="4" width="23.85546875" customWidth="1"/>
    <col min="5" max="5" width="25" customWidth="1"/>
    <col min="6" max="6" width="22.5703125" customWidth="1"/>
    <col min="7" max="7" width="23.5703125" customWidth="1"/>
    <col min="8" max="8" width="19.7109375" customWidth="1"/>
    <col min="9" max="9" width="18.28515625" customWidth="1"/>
    <col min="10" max="10" width="19.85546875" customWidth="1"/>
    <col min="11" max="11" width="19.28515625" customWidth="1"/>
    <col min="12" max="12" width="25.28515625" customWidth="1"/>
  </cols>
  <sheetData>
    <row r="1" spans="1:8" s="2" customFormat="1" x14ac:dyDescent="0.25">
      <c r="A1" s="2" t="s">
        <v>50</v>
      </c>
    </row>
    <row r="2" spans="1:8" s="1" customFormat="1" ht="60" x14ac:dyDescent="0.25">
      <c r="A2" s="1" t="s">
        <v>0</v>
      </c>
      <c r="B2" s="1" t="s">
        <v>11</v>
      </c>
      <c r="C2" s="1" t="s">
        <v>38</v>
      </c>
      <c r="D2" s="1" t="s">
        <v>39</v>
      </c>
      <c r="E2" s="1" t="s">
        <v>14</v>
      </c>
      <c r="F2" s="1" t="s">
        <v>15</v>
      </c>
      <c r="G2" s="1" t="s">
        <v>16</v>
      </c>
      <c r="H2" s="1" t="s">
        <v>27</v>
      </c>
    </row>
    <row r="3" spans="1:8" x14ac:dyDescent="0.25">
      <c r="A3" t="s">
        <v>3</v>
      </c>
      <c r="B3">
        <v>26523242</v>
      </c>
      <c r="C3">
        <v>13909610</v>
      </c>
      <c r="D3">
        <v>12613632</v>
      </c>
      <c r="E3">
        <v>25038565</v>
      </c>
      <c r="F3">
        <v>1484677</v>
      </c>
      <c r="G3">
        <v>9129712</v>
      </c>
      <c r="H3" t="s">
        <v>61</v>
      </c>
    </row>
    <row r="4" spans="1:8" x14ac:dyDescent="0.25">
      <c r="A4" t="s">
        <v>28</v>
      </c>
      <c r="B4">
        <v>28390656</v>
      </c>
      <c r="C4">
        <v>18220651</v>
      </c>
      <c r="D4">
        <v>10170005</v>
      </c>
      <c r="E4">
        <v>26775818</v>
      </c>
      <c r="F4">
        <v>1614838</v>
      </c>
      <c r="G4">
        <v>6498875</v>
      </c>
      <c r="H4" t="s">
        <v>62</v>
      </c>
    </row>
    <row r="5" spans="1:8" x14ac:dyDescent="0.25">
      <c r="A5" t="s">
        <v>29</v>
      </c>
      <c r="B5">
        <v>25941867</v>
      </c>
      <c r="C5">
        <v>14484684</v>
      </c>
      <c r="D5">
        <v>11457183</v>
      </c>
      <c r="E5">
        <v>24492639</v>
      </c>
      <c r="F5">
        <v>1449228</v>
      </c>
      <c r="G5">
        <v>9713620</v>
      </c>
      <c r="H5" t="s">
        <v>63</v>
      </c>
    </row>
    <row r="6" spans="1:8" x14ac:dyDescent="0.25">
      <c r="A6" t="s">
        <v>30</v>
      </c>
      <c r="B6">
        <v>29417360</v>
      </c>
      <c r="C6">
        <v>16619615</v>
      </c>
      <c r="D6">
        <v>12797745</v>
      </c>
      <c r="E6">
        <v>27850100</v>
      </c>
      <c r="F6">
        <v>1567260</v>
      </c>
      <c r="G6">
        <v>9267683</v>
      </c>
      <c r="H6" t="s">
        <v>64</v>
      </c>
    </row>
    <row r="7" spans="1:8" x14ac:dyDescent="0.25">
      <c r="A7" t="s">
        <v>6</v>
      </c>
      <c r="B7">
        <v>32249813</v>
      </c>
      <c r="C7">
        <v>15436771</v>
      </c>
      <c r="D7">
        <v>16813042</v>
      </c>
      <c r="E7">
        <v>29839952</v>
      </c>
      <c r="F7">
        <v>2409861</v>
      </c>
      <c r="G7">
        <v>8159682</v>
      </c>
      <c r="H7" t="s">
        <v>65</v>
      </c>
    </row>
    <row r="8" spans="1:8" x14ac:dyDescent="0.25">
      <c r="A8" t="s">
        <v>31</v>
      </c>
      <c r="B8">
        <v>28382190</v>
      </c>
      <c r="C8">
        <v>13728526</v>
      </c>
      <c r="D8">
        <v>14653664</v>
      </c>
      <c r="E8">
        <v>26606819</v>
      </c>
      <c r="F8">
        <v>1775371</v>
      </c>
      <c r="G8">
        <v>6617023</v>
      </c>
      <c r="H8" t="s">
        <v>66</v>
      </c>
    </row>
    <row r="9" spans="1:8" x14ac:dyDescent="0.25">
      <c r="A9" t="s">
        <v>8</v>
      </c>
      <c r="B9">
        <v>27720009</v>
      </c>
      <c r="C9">
        <v>16621475</v>
      </c>
      <c r="D9">
        <v>11098534</v>
      </c>
      <c r="E9">
        <v>25752924</v>
      </c>
      <c r="F9">
        <v>1967085</v>
      </c>
      <c r="G9">
        <v>7598165</v>
      </c>
      <c r="H9" t="s">
        <v>67</v>
      </c>
    </row>
    <row r="10" spans="1:8" x14ac:dyDescent="0.25">
      <c r="A10" t="s">
        <v>32</v>
      </c>
      <c r="B10">
        <v>25807453</v>
      </c>
      <c r="C10">
        <v>12001046</v>
      </c>
      <c r="D10">
        <v>13806407</v>
      </c>
      <c r="E10">
        <v>24451233</v>
      </c>
      <c r="F10">
        <v>1356220</v>
      </c>
      <c r="G10">
        <v>7816082</v>
      </c>
      <c r="H10" t="s">
        <v>68</v>
      </c>
    </row>
    <row r="11" spans="1:8" x14ac:dyDescent="0.25">
      <c r="A11" t="s">
        <v>33</v>
      </c>
      <c r="B11">
        <v>22588504</v>
      </c>
      <c r="C11">
        <v>13282991</v>
      </c>
      <c r="D11">
        <v>9305513</v>
      </c>
      <c r="E11">
        <v>20794123</v>
      </c>
      <c r="F11">
        <v>1794381</v>
      </c>
      <c r="G11">
        <v>4284708</v>
      </c>
      <c r="H11" t="s">
        <v>69</v>
      </c>
    </row>
    <row r="12" spans="1:8" x14ac:dyDescent="0.25">
      <c r="A12" t="s">
        <v>34</v>
      </c>
      <c r="B12">
        <v>27317272</v>
      </c>
      <c r="C12">
        <v>15975989</v>
      </c>
      <c r="D12">
        <v>11341283</v>
      </c>
      <c r="E12">
        <v>25052383</v>
      </c>
      <c r="F12">
        <v>2264889</v>
      </c>
      <c r="G12">
        <v>5296430</v>
      </c>
      <c r="H12" t="s">
        <v>70</v>
      </c>
    </row>
    <row r="13" spans="1:8" x14ac:dyDescent="0.25">
      <c r="A13" t="s">
        <v>35</v>
      </c>
      <c r="B13">
        <v>32103911</v>
      </c>
      <c r="C13">
        <v>18598620</v>
      </c>
      <c r="D13">
        <v>13505291</v>
      </c>
      <c r="E13">
        <v>29999758</v>
      </c>
      <c r="F13">
        <v>2104153</v>
      </c>
      <c r="G13">
        <v>9117724</v>
      </c>
      <c r="H13" t="s">
        <v>71</v>
      </c>
    </row>
    <row r="14" spans="1:8" x14ac:dyDescent="0.25">
      <c r="A14" t="s">
        <v>36</v>
      </c>
      <c r="B14">
        <v>24404601</v>
      </c>
      <c r="C14">
        <v>13159836</v>
      </c>
      <c r="D14">
        <v>11244765</v>
      </c>
      <c r="E14">
        <v>22694425</v>
      </c>
      <c r="F14">
        <v>1710176</v>
      </c>
      <c r="G14">
        <v>6998973</v>
      </c>
      <c r="H14" t="s">
        <v>72</v>
      </c>
    </row>
    <row r="15" spans="1:8" x14ac:dyDescent="0.25">
      <c r="A15" t="s">
        <v>37</v>
      </c>
      <c r="B15">
        <v>29093184</v>
      </c>
      <c r="C15">
        <v>16021950</v>
      </c>
      <c r="D15">
        <v>13071234</v>
      </c>
      <c r="E15">
        <v>26855343</v>
      </c>
      <c r="F15">
        <v>2237841</v>
      </c>
      <c r="G15">
        <v>7233868</v>
      </c>
      <c r="H15" t="s">
        <v>73</v>
      </c>
    </row>
    <row r="20" spans="1:12" s="2" customFormat="1" x14ac:dyDescent="0.25">
      <c r="A20" s="2" t="s">
        <v>49</v>
      </c>
    </row>
    <row r="21" spans="1:12" s="1" customFormat="1" ht="45" x14ac:dyDescent="0.25">
      <c r="A21" s="1" t="s">
        <v>0</v>
      </c>
      <c r="B21" s="1" t="s">
        <v>17</v>
      </c>
      <c r="C21" s="1" t="s">
        <v>18</v>
      </c>
      <c r="D21" s="1" t="s">
        <v>40</v>
      </c>
      <c r="E21" s="1" t="s">
        <v>20</v>
      </c>
      <c r="F21" s="1" t="s">
        <v>21</v>
      </c>
      <c r="G21" s="1" t="s">
        <v>22</v>
      </c>
      <c r="H21" s="1" t="s">
        <v>23</v>
      </c>
      <c r="I21" s="1" t="s">
        <v>24</v>
      </c>
      <c r="J21" s="1" t="s">
        <v>25</v>
      </c>
      <c r="K21" s="1" t="s">
        <v>26</v>
      </c>
      <c r="L21" s="1" t="s">
        <v>16</v>
      </c>
    </row>
    <row r="22" spans="1:12" x14ac:dyDescent="0.25">
      <c r="A22" t="s">
        <v>3</v>
      </c>
      <c r="B22">
        <v>156330</v>
      </c>
      <c r="C22">
        <v>71639</v>
      </c>
      <c r="D22">
        <v>32992</v>
      </c>
      <c r="E22">
        <v>1367231</v>
      </c>
      <c r="F22">
        <v>3796987</v>
      </c>
      <c r="G22">
        <v>153604</v>
      </c>
      <c r="H22">
        <v>17702</v>
      </c>
      <c r="I22">
        <v>2884837</v>
      </c>
      <c r="J22">
        <v>333</v>
      </c>
      <c r="K22">
        <v>648057</v>
      </c>
      <c r="L22">
        <v>9129712</v>
      </c>
    </row>
    <row r="23" spans="1:12" x14ac:dyDescent="0.25">
      <c r="A23" t="s">
        <v>28</v>
      </c>
      <c r="B23">
        <v>386754</v>
      </c>
      <c r="C23">
        <v>67969</v>
      </c>
      <c r="D23">
        <v>56722</v>
      </c>
      <c r="E23">
        <v>686017</v>
      </c>
      <c r="F23">
        <v>2674137</v>
      </c>
      <c r="G23">
        <v>108389</v>
      </c>
      <c r="H23">
        <v>11640</v>
      </c>
      <c r="I23">
        <v>2095756</v>
      </c>
      <c r="J23">
        <v>265</v>
      </c>
      <c r="K23">
        <v>411226</v>
      </c>
      <c r="L23">
        <v>6498875</v>
      </c>
    </row>
    <row r="24" spans="1:12" x14ac:dyDescent="0.25">
      <c r="A24" t="s">
        <v>29</v>
      </c>
      <c r="B24">
        <v>124806</v>
      </c>
      <c r="C24">
        <v>81806</v>
      </c>
      <c r="D24">
        <v>20456</v>
      </c>
      <c r="E24">
        <v>1733880</v>
      </c>
      <c r="F24">
        <v>4263904</v>
      </c>
      <c r="G24">
        <v>190991</v>
      </c>
      <c r="H24">
        <v>23577</v>
      </c>
      <c r="I24">
        <v>2524830</v>
      </c>
      <c r="J24">
        <v>484</v>
      </c>
      <c r="K24">
        <v>748886</v>
      </c>
      <c r="L24">
        <v>9713620</v>
      </c>
    </row>
    <row r="25" spans="1:12" x14ac:dyDescent="0.25">
      <c r="A25" t="s">
        <v>30</v>
      </c>
      <c r="B25">
        <v>147084</v>
      </c>
      <c r="C25">
        <v>72803</v>
      </c>
      <c r="D25">
        <v>30786</v>
      </c>
      <c r="E25">
        <v>1532061</v>
      </c>
      <c r="F25">
        <v>3841139</v>
      </c>
      <c r="G25">
        <v>195477</v>
      </c>
      <c r="H25">
        <v>21164</v>
      </c>
      <c r="I25">
        <v>2744343</v>
      </c>
      <c r="J25">
        <v>462</v>
      </c>
      <c r="K25">
        <v>682364</v>
      </c>
      <c r="L25">
        <v>9267683</v>
      </c>
    </row>
    <row r="26" spans="1:12" x14ac:dyDescent="0.25">
      <c r="A26" t="s">
        <v>6</v>
      </c>
      <c r="B26">
        <v>65474</v>
      </c>
      <c r="C26">
        <v>151363</v>
      </c>
      <c r="D26">
        <v>5580</v>
      </c>
      <c r="E26">
        <v>2185010</v>
      </c>
      <c r="F26">
        <v>769617</v>
      </c>
      <c r="G26">
        <v>86735</v>
      </c>
      <c r="H26">
        <v>6059</v>
      </c>
      <c r="I26">
        <v>4555965</v>
      </c>
      <c r="J26">
        <v>323</v>
      </c>
      <c r="K26">
        <v>333556</v>
      </c>
      <c r="L26">
        <v>8159682</v>
      </c>
    </row>
    <row r="27" spans="1:12" x14ac:dyDescent="0.25">
      <c r="A27" t="s">
        <v>31</v>
      </c>
      <c r="B27">
        <v>86555</v>
      </c>
      <c r="C27">
        <v>153149</v>
      </c>
      <c r="D27">
        <v>7227</v>
      </c>
      <c r="E27">
        <v>1752844</v>
      </c>
      <c r="F27">
        <v>357224</v>
      </c>
      <c r="G27">
        <v>40510</v>
      </c>
      <c r="H27">
        <v>3403</v>
      </c>
      <c r="I27">
        <v>4081453</v>
      </c>
      <c r="J27">
        <v>99</v>
      </c>
      <c r="K27">
        <v>134559</v>
      </c>
      <c r="L27">
        <v>6617023</v>
      </c>
    </row>
    <row r="28" spans="1:12" x14ac:dyDescent="0.25">
      <c r="A28" t="s">
        <v>8</v>
      </c>
      <c r="B28">
        <v>204667</v>
      </c>
      <c r="C28">
        <v>71126</v>
      </c>
      <c r="D28">
        <v>39081</v>
      </c>
      <c r="E28">
        <v>849854</v>
      </c>
      <c r="F28">
        <v>3583315</v>
      </c>
      <c r="G28">
        <v>161876</v>
      </c>
      <c r="H28">
        <v>28549</v>
      </c>
      <c r="I28">
        <v>2087357</v>
      </c>
      <c r="J28">
        <v>600</v>
      </c>
      <c r="K28">
        <v>571740</v>
      </c>
      <c r="L28">
        <v>7598165</v>
      </c>
    </row>
    <row r="29" spans="1:12" x14ac:dyDescent="0.25">
      <c r="A29" t="s">
        <v>32</v>
      </c>
      <c r="B29">
        <v>162789</v>
      </c>
      <c r="C29">
        <v>61668</v>
      </c>
      <c r="D29">
        <v>33429</v>
      </c>
      <c r="E29">
        <v>868045</v>
      </c>
      <c r="F29">
        <v>3565137</v>
      </c>
      <c r="G29">
        <v>156677</v>
      </c>
      <c r="H29">
        <v>29059</v>
      </c>
      <c r="I29">
        <v>2334361</v>
      </c>
      <c r="J29">
        <v>347</v>
      </c>
      <c r="K29">
        <v>604570</v>
      </c>
      <c r="L29">
        <v>7816082</v>
      </c>
    </row>
    <row r="30" spans="1:12" x14ac:dyDescent="0.25">
      <c r="A30" t="s">
        <v>33</v>
      </c>
      <c r="B30">
        <v>120827</v>
      </c>
      <c r="C30">
        <v>39266</v>
      </c>
      <c r="D30">
        <v>23018</v>
      </c>
      <c r="E30">
        <v>414579</v>
      </c>
      <c r="F30">
        <v>2028270</v>
      </c>
      <c r="G30">
        <v>74649</v>
      </c>
      <c r="H30">
        <v>10952</v>
      </c>
      <c r="I30">
        <v>1269820</v>
      </c>
      <c r="J30">
        <v>91</v>
      </c>
      <c r="K30">
        <v>303236</v>
      </c>
      <c r="L30">
        <v>4284708</v>
      </c>
    </row>
    <row r="31" spans="1:12" x14ac:dyDescent="0.25">
      <c r="A31" t="s">
        <v>34</v>
      </c>
      <c r="B31">
        <v>117770</v>
      </c>
      <c r="C31">
        <v>69191</v>
      </c>
      <c r="D31">
        <v>33962</v>
      </c>
      <c r="E31">
        <v>661421</v>
      </c>
      <c r="F31">
        <v>2174825</v>
      </c>
      <c r="G31">
        <v>95755</v>
      </c>
      <c r="H31">
        <v>11635</v>
      </c>
      <c r="I31">
        <v>1735440</v>
      </c>
      <c r="J31">
        <v>170</v>
      </c>
      <c r="K31">
        <v>396261</v>
      </c>
      <c r="L31">
        <v>5296430</v>
      </c>
    </row>
    <row r="32" spans="1:12" x14ac:dyDescent="0.25">
      <c r="A32" t="s">
        <v>35</v>
      </c>
      <c r="B32">
        <v>232200</v>
      </c>
      <c r="C32">
        <v>58477</v>
      </c>
      <c r="D32">
        <v>49951</v>
      </c>
      <c r="E32">
        <v>1284651</v>
      </c>
      <c r="F32">
        <v>4574181</v>
      </c>
      <c r="G32">
        <v>214052</v>
      </c>
      <c r="H32">
        <v>32581</v>
      </c>
      <c r="I32">
        <v>1854084</v>
      </c>
      <c r="J32">
        <v>347</v>
      </c>
      <c r="K32">
        <v>817200</v>
      </c>
      <c r="L32">
        <v>9117724</v>
      </c>
    </row>
    <row r="33" spans="1:12" x14ac:dyDescent="0.25">
      <c r="A33" t="s">
        <v>36</v>
      </c>
      <c r="B33">
        <v>164749</v>
      </c>
      <c r="C33">
        <v>51406</v>
      </c>
      <c r="D33">
        <v>36124</v>
      </c>
      <c r="E33">
        <v>1043277</v>
      </c>
      <c r="F33">
        <v>3326611</v>
      </c>
      <c r="G33">
        <v>160442</v>
      </c>
      <c r="H33">
        <v>24893</v>
      </c>
      <c r="I33">
        <v>1559378</v>
      </c>
      <c r="J33">
        <v>253</v>
      </c>
      <c r="K33">
        <v>631840</v>
      </c>
      <c r="L33">
        <v>6998973</v>
      </c>
    </row>
    <row r="34" spans="1:12" x14ac:dyDescent="0.25">
      <c r="A34" t="s">
        <v>37</v>
      </c>
      <c r="B34">
        <v>129913</v>
      </c>
      <c r="C34">
        <v>78034</v>
      </c>
      <c r="D34">
        <v>30733</v>
      </c>
      <c r="E34">
        <v>740432</v>
      </c>
      <c r="F34">
        <v>2632551</v>
      </c>
      <c r="G34">
        <v>111447</v>
      </c>
      <c r="H34">
        <v>17991</v>
      </c>
      <c r="I34">
        <v>3005748</v>
      </c>
      <c r="J34">
        <v>88</v>
      </c>
      <c r="K34">
        <v>486931</v>
      </c>
      <c r="L34">
        <v>723386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/>
  </sheetViews>
  <sheetFormatPr defaultRowHeight="15" x14ac:dyDescent="0.25"/>
  <cols>
    <col min="1" max="1" width="14.28515625" customWidth="1"/>
    <col min="2" max="2" width="16.42578125" customWidth="1"/>
    <col min="3" max="3" width="22.85546875" customWidth="1"/>
    <col min="4" max="4" width="20.7109375" customWidth="1"/>
    <col min="5" max="5" width="22.42578125" customWidth="1"/>
    <col min="6" max="6" width="22.7109375" customWidth="1"/>
    <col min="7" max="7" width="21" customWidth="1"/>
    <col min="8" max="8" width="16.85546875" customWidth="1"/>
    <col min="9" max="9" width="15.7109375" customWidth="1"/>
    <col min="10" max="10" width="17.7109375" customWidth="1"/>
    <col min="11" max="11" width="17.28515625" customWidth="1"/>
    <col min="12" max="12" width="23" customWidth="1"/>
  </cols>
  <sheetData>
    <row r="1" spans="1:12" s="2" customFormat="1" x14ac:dyDescent="0.25">
      <c r="A1" s="2" t="s">
        <v>50</v>
      </c>
    </row>
    <row r="2" spans="1:12" s="1" customFormat="1" ht="75" x14ac:dyDescent="0.25">
      <c r="A2" s="1" t="s">
        <v>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27</v>
      </c>
    </row>
    <row r="3" spans="1:12" x14ac:dyDescent="0.25">
      <c r="A3" t="s">
        <v>42</v>
      </c>
      <c r="B3">
        <v>29234693</v>
      </c>
      <c r="C3">
        <v>24256507</v>
      </c>
      <c r="D3">
        <v>4978186</v>
      </c>
      <c r="E3">
        <v>27923268</v>
      </c>
      <c r="F3">
        <v>1311425</v>
      </c>
      <c r="G3">
        <v>6777899</v>
      </c>
      <c r="H3" t="s">
        <v>74</v>
      </c>
    </row>
    <row r="4" spans="1:12" x14ac:dyDescent="0.25">
      <c r="A4" t="s">
        <v>46</v>
      </c>
      <c r="B4">
        <v>27999758</v>
      </c>
      <c r="C4">
        <v>22100224</v>
      </c>
      <c r="D4">
        <v>5899534</v>
      </c>
      <c r="E4">
        <v>26584930</v>
      </c>
      <c r="F4">
        <v>1414828</v>
      </c>
      <c r="G4">
        <v>8005535</v>
      </c>
      <c r="H4" t="s">
        <v>75</v>
      </c>
    </row>
    <row r="5" spans="1:12" x14ac:dyDescent="0.25">
      <c r="A5" t="s">
        <v>45</v>
      </c>
      <c r="B5">
        <v>26528548</v>
      </c>
      <c r="C5">
        <v>21436497</v>
      </c>
      <c r="D5">
        <v>5092051</v>
      </c>
      <c r="E5">
        <v>24931491</v>
      </c>
      <c r="F5">
        <v>1597057</v>
      </c>
      <c r="G5">
        <v>6112748</v>
      </c>
      <c r="H5" t="s">
        <v>76</v>
      </c>
    </row>
    <row r="6" spans="1:12" x14ac:dyDescent="0.25">
      <c r="A6" t="s">
        <v>44</v>
      </c>
      <c r="B6">
        <v>26727932</v>
      </c>
      <c r="C6">
        <v>20804226</v>
      </c>
      <c r="D6">
        <v>5923706</v>
      </c>
      <c r="E6">
        <v>25258663</v>
      </c>
      <c r="F6">
        <v>1469269</v>
      </c>
      <c r="G6">
        <v>6771800</v>
      </c>
      <c r="H6" t="s">
        <v>77</v>
      </c>
    </row>
    <row r="7" spans="1:12" x14ac:dyDescent="0.25">
      <c r="A7" t="s">
        <v>43</v>
      </c>
      <c r="B7">
        <v>28939884</v>
      </c>
      <c r="C7">
        <v>23358541</v>
      </c>
      <c r="D7">
        <v>5581343</v>
      </c>
      <c r="E7">
        <v>27217798</v>
      </c>
      <c r="F7">
        <v>1722086</v>
      </c>
      <c r="G7">
        <v>8579528</v>
      </c>
      <c r="H7" t="s">
        <v>78</v>
      </c>
    </row>
    <row r="10" spans="1:12" s="2" customFormat="1" x14ac:dyDescent="0.25">
      <c r="A10" s="2" t="s">
        <v>49</v>
      </c>
    </row>
    <row r="11" spans="1:12" s="1" customFormat="1" ht="45.75" customHeight="1" x14ac:dyDescent="0.25">
      <c r="A11" s="1" t="s">
        <v>0</v>
      </c>
      <c r="B11" s="1" t="s">
        <v>17</v>
      </c>
      <c r="C11" s="1" t="s">
        <v>18</v>
      </c>
      <c r="D11" s="1" t="s">
        <v>40</v>
      </c>
      <c r="E11" s="1" t="s">
        <v>20</v>
      </c>
      <c r="F11" s="1" t="s">
        <v>21</v>
      </c>
      <c r="G11" s="1" t="s">
        <v>22</v>
      </c>
      <c r="H11" s="1" t="s">
        <v>23</v>
      </c>
      <c r="I11" s="1" t="s">
        <v>47</v>
      </c>
      <c r="J11" s="1" t="s">
        <v>48</v>
      </c>
      <c r="K11" s="1" t="s">
        <v>26</v>
      </c>
      <c r="L11" s="1" t="s">
        <v>41</v>
      </c>
    </row>
    <row r="12" spans="1:12" x14ac:dyDescent="0.25">
      <c r="A12" t="s">
        <v>42</v>
      </c>
      <c r="B12">
        <v>190046</v>
      </c>
      <c r="C12">
        <v>27432</v>
      </c>
      <c r="D12">
        <v>962</v>
      </c>
      <c r="E12">
        <v>592051</v>
      </c>
      <c r="F12">
        <v>4378905</v>
      </c>
      <c r="G12">
        <v>183429</v>
      </c>
      <c r="H12">
        <v>23864</v>
      </c>
      <c r="I12">
        <v>569932</v>
      </c>
      <c r="J12">
        <v>292</v>
      </c>
      <c r="K12">
        <v>810986</v>
      </c>
      <c r="L12">
        <v>6777899</v>
      </c>
    </row>
    <row r="13" spans="1:12" x14ac:dyDescent="0.25">
      <c r="A13" t="s">
        <v>46</v>
      </c>
      <c r="B13">
        <v>237826</v>
      </c>
      <c r="C13">
        <v>75829</v>
      </c>
      <c r="D13">
        <v>1602</v>
      </c>
      <c r="E13">
        <v>708643</v>
      </c>
      <c r="F13">
        <v>5029059</v>
      </c>
      <c r="G13">
        <v>202354</v>
      </c>
      <c r="H13">
        <v>22926</v>
      </c>
      <c r="I13">
        <v>758779</v>
      </c>
      <c r="J13">
        <v>307</v>
      </c>
      <c r="K13">
        <v>968210</v>
      </c>
      <c r="L13">
        <v>8005535</v>
      </c>
    </row>
    <row r="14" spans="1:12" x14ac:dyDescent="0.25">
      <c r="A14" t="s">
        <v>45</v>
      </c>
      <c r="B14">
        <v>283747</v>
      </c>
      <c r="C14">
        <v>13128</v>
      </c>
      <c r="D14">
        <v>1061</v>
      </c>
      <c r="E14">
        <v>404219</v>
      </c>
      <c r="F14">
        <v>4108645</v>
      </c>
      <c r="G14">
        <v>178722</v>
      </c>
      <c r="H14">
        <v>17892</v>
      </c>
      <c r="I14">
        <v>412970</v>
      </c>
      <c r="J14">
        <v>284</v>
      </c>
      <c r="K14">
        <v>692080</v>
      </c>
      <c r="L14">
        <v>6112748</v>
      </c>
    </row>
    <row r="15" spans="1:12" x14ac:dyDescent="0.25">
      <c r="A15" t="s">
        <v>44</v>
      </c>
      <c r="B15">
        <v>193429</v>
      </c>
      <c r="C15">
        <v>50943</v>
      </c>
      <c r="D15">
        <v>1339</v>
      </c>
      <c r="E15">
        <v>583437</v>
      </c>
      <c r="F15">
        <v>4285969</v>
      </c>
      <c r="G15">
        <v>180121</v>
      </c>
      <c r="H15">
        <v>18967</v>
      </c>
      <c r="I15">
        <v>637482</v>
      </c>
      <c r="J15">
        <v>246</v>
      </c>
      <c r="K15">
        <v>819867</v>
      </c>
      <c r="L15">
        <v>6771800</v>
      </c>
    </row>
    <row r="16" spans="1:12" x14ac:dyDescent="0.25">
      <c r="A16" t="s">
        <v>43</v>
      </c>
      <c r="B16">
        <v>201012</v>
      </c>
      <c r="C16">
        <v>85451</v>
      </c>
      <c r="D16">
        <v>1468</v>
      </c>
      <c r="E16">
        <v>885046</v>
      </c>
      <c r="F16">
        <v>5280142</v>
      </c>
      <c r="G16">
        <v>211196</v>
      </c>
      <c r="H16">
        <v>31289</v>
      </c>
      <c r="I16">
        <v>779315</v>
      </c>
      <c r="J16">
        <v>376</v>
      </c>
      <c r="K16">
        <v>1104233</v>
      </c>
      <c r="L16">
        <v>85795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2 - Run 1</vt:lpstr>
      <vt:lpstr>Dataset 2 - Run 2</vt:lpstr>
      <vt:lpstr>Dataset 2 - Run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8T17:45:00Z</dcterms:modified>
</cp:coreProperties>
</file>